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pfister\Desktop\Paper stuff\Current files\BMC biology submission\Additional_Files_Pfister\Revision\"/>
    </mc:Choice>
  </mc:AlternateContent>
  <bookViews>
    <workbookView xWindow="0" yWindow="0" windowWidth="19140" windowHeight="11475"/>
  </bookViews>
  <sheets>
    <sheet name="1_Ratios (PRM)_Fig7A" sheetId="5" r:id="rId1"/>
    <sheet name="2_Ratios (YFP data)_Fig7B" sheetId="2" r:id="rId2"/>
  </sheets>
  <definedNames>
    <definedName name="_xlnm._FilterDatabase" localSheetId="1" hidden="1">'2_Ratios (YFP data)_Fig7B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4" i="2" l="1"/>
  <c r="X25" i="2"/>
  <c r="X26" i="2"/>
  <c r="X27" i="2"/>
  <c r="X28" i="2"/>
  <c r="X23" i="2"/>
  <c r="X18" i="2"/>
  <c r="X19" i="2"/>
  <c r="X20" i="2"/>
  <c r="X21" i="2"/>
  <c r="X22" i="2"/>
  <c r="X17" i="2"/>
  <c r="X12" i="2"/>
  <c r="X13" i="2"/>
  <c r="X14" i="2"/>
  <c r="X15" i="2"/>
  <c r="X11" i="2"/>
  <c r="X6" i="2"/>
  <c r="X7" i="2"/>
  <c r="X8" i="2"/>
  <c r="X5" i="2"/>
  <c r="Q6" i="5" l="1"/>
  <c r="R6" i="5"/>
  <c r="S6" i="5"/>
  <c r="T6" i="5"/>
  <c r="Q7" i="5"/>
  <c r="R7" i="5"/>
  <c r="S7" i="5"/>
  <c r="T7" i="5"/>
  <c r="Q8" i="5"/>
  <c r="R8" i="5"/>
  <c r="S8" i="5"/>
  <c r="T8" i="5"/>
  <c r="Q9" i="5"/>
  <c r="R9" i="5"/>
  <c r="S9" i="5"/>
  <c r="T9" i="5"/>
  <c r="Q10" i="5"/>
  <c r="R10" i="5"/>
  <c r="S10" i="5"/>
  <c r="T10" i="5"/>
  <c r="Q11" i="5"/>
  <c r="R11" i="5"/>
  <c r="S11" i="5"/>
  <c r="T11" i="5"/>
  <c r="Q12" i="5"/>
  <c r="R12" i="5"/>
  <c r="S12" i="5"/>
  <c r="T12" i="5"/>
  <c r="Q13" i="5"/>
  <c r="R13" i="5"/>
  <c r="S13" i="5"/>
  <c r="T13" i="5"/>
  <c r="Q14" i="5"/>
  <c r="R14" i="5"/>
  <c r="S14" i="5"/>
  <c r="T14" i="5"/>
  <c r="Q15" i="5"/>
  <c r="R15" i="5"/>
  <c r="S15" i="5"/>
  <c r="T15" i="5"/>
  <c r="Q16" i="5"/>
  <c r="R16" i="5"/>
  <c r="S16" i="5"/>
  <c r="T16" i="5"/>
  <c r="Q17" i="5"/>
  <c r="R17" i="5"/>
  <c r="S17" i="5"/>
  <c r="T17" i="5"/>
  <c r="Q18" i="5"/>
  <c r="R18" i="5"/>
  <c r="S18" i="5"/>
  <c r="T18" i="5"/>
  <c r="Q19" i="5"/>
  <c r="R19" i="5"/>
  <c r="S19" i="5"/>
  <c r="T19" i="5"/>
  <c r="Q20" i="5"/>
  <c r="R20" i="5"/>
  <c r="S20" i="5"/>
  <c r="T20" i="5"/>
  <c r="Q21" i="5"/>
  <c r="R21" i="5"/>
  <c r="S21" i="5"/>
  <c r="T21" i="5"/>
  <c r="Q22" i="5"/>
  <c r="R22" i="5"/>
  <c r="S22" i="5"/>
  <c r="T22" i="5"/>
  <c r="Q23" i="5"/>
  <c r="R23" i="5"/>
  <c r="S23" i="5"/>
  <c r="T23" i="5"/>
  <c r="Q24" i="5"/>
  <c r="R24" i="5"/>
  <c r="S24" i="5"/>
  <c r="T24" i="5"/>
  <c r="Q25" i="5"/>
  <c r="R25" i="5"/>
  <c r="S25" i="5"/>
  <c r="T25" i="5"/>
  <c r="Q26" i="5"/>
  <c r="R26" i="5"/>
  <c r="S26" i="5"/>
  <c r="T26" i="5"/>
  <c r="Q27" i="5"/>
  <c r="R27" i="5"/>
  <c r="S27" i="5"/>
  <c r="T27" i="5"/>
  <c r="Q28" i="5"/>
  <c r="R28" i="5"/>
  <c r="S28" i="5"/>
  <c r="T28" i="5"/>
  <c r="Q29" i="5"/>
  <c r="R29" i="5"/>
  <c r="S29" i="5"/>
  <c r="T29" i="5"/>
  <c r="Q30" i="5"/>
  <c r="R30" i="5"/>
  <c r="S30" i="5"/>
  <c r="T30" i="5"/>
  <c r="Q31" i="5"/>
  <c r="R31" i="5"/>
  <c r="S31" i="5"/>
  <c r="T31" i="5"/>
  <c r="Q32" i="5"/>
  <c r="R32" i="5"/>
  <c r="S32" i="5"/>
  <c r="T32" i="5"/>
  <c r="Q33" i="5"/>
  <c r="R33" i="5"/>
  <c r="S33" i="5"/>
  <c r="T33" i="5"/>
  <c r="Q34" i="5"/>
  <c r="R34" i="5"/>
  <c r="S34" i="5"/>
  <c r="T34" i="5"/>
  <c r="Q35" i="5"/>
  <c r="R35" i="5"/>
  <c r="S35" i="5"/>
  <c r="T35" i="5"/>
  <c r="Q36" i="5"/>
  <c r="R36" i="5"/>
  <c r="S36" i="5"/>
  <c r="T36" i="5"/>
  <c r="Q37" i="5"/>
  <c r="R37" i="5"/>
  <c r="S37" i="5"/>
  <c r="T37" i="5"/>
  <c r="Q38" i="5"/>
  <c r="R38" i="5"/>
  <c r="S38" i="5"/>
  <c r="T38" i="5"/>
  <c r="Q39" i="5"/>
  <c r="R39" i="5"/>
  <c r="S39" i="5"/>
  <c r="T39" i="5"/>
  <c r="Q40" i="5"/>
  <c r="R40" i="5"/>
  <c r="S40" i="5"/>
  <c r="T40" i="5"/>
  <c r="Q41" i="5"/>
  <c r="R41" i="5"/>
  <c r="S41" i="5"/>
  <c r="T41" i="5"/>
  <c r="Q42" i="5"/>
  <c r="R42" i="5"/>
  <c r="S42" i="5"/>
  <c r="T42" i="5"/>
  <c r="Q43" i="5"/>
  <c r="R43" i="5"/>
  <c r="S43" i="5"/>
  <c r="T43" i="5"/>
  <c r="Q44" i="5"/>
  <c r="R44" i="5"/>
  <c r="S44" i="5"/>
  <c r="T44" i="5"/>
  <c r="Q45" i="5"/>
  <c r="R45" i="5"/>
  <c r="S45" i="5"/>
  <c r="T45" i="5"/>
  <c r="Q46" i="5"/>
  <c r="R46" i="5"/>
  <c r="S46" i="5"/>
  <c r="T46" i="5"/>
  <c r="Q47" i="5"/>
  <c r="R47" i="5"/>
  <c r="S47" i="5"/>
  <c r="T47" i="5"/>
  <c r="Q48" i="5"/>
  <c r="R48" i="5"/>
  <c r="S48" i="5"/>
  <c r="T48" i="5"/>
  <c r="Q49" i="5"/>
  <c r="R49" i="5"/>
  <c r="S49" i="5"/>
  <c r="T49" i="5"/>
  <c r="Q50" i="5"/>
  <c r="R50" i="5"/>
  <c r="S50" i="5"/>
  <c r="T50" i="5"/>
  <c r="Q51" i="5"/>
  <c r="R51" i="5"/>
  <c r="S51" i="5"/>
  <c r="T51" i="5"/>
  <c r="Q52" i="5"/>
  <c r="R52" i="5"/>
  <c r="S52" i="5"/>
  <c r="T52" i="5"/>
  <c r="Q53" i="5"/>
  <c r="R53" i="5"/>
  <c r="S53" i="5"/>
  <c r="T53" i="5"/>
  <c r="Q54" i="5"/>
  <c r="R54" i="5"/>
  <c r="S54" i="5"/>
  <c r="T54" i="5"/>
  <c r="Q55" i="5"/>
  <c r="R55" i="5"/>
  <c r="S55" i="5"/>
  <c r="T55" i="5"/>
  <c r="Q56" i="5"/>
  <c r="R56" i="5"/>
  <c r="S56" i="5"/>
  <c r="T56" i="5"/>
  <c r="Q57" i="5"/>
  <c r="R57" i="5"/>
  <c r="S57" i="5"/>
  <c r="T57" i="5"/>
  <c r="Q58" i="5"/>
  <c r="R58" i="5"/>
  <c r="S58" i="5"/>
  <c r="T58" i="5"/>
  <c r="Q59" i="5"/>
  <c r="R59" i="5"/>
  <c r="S59" i="5"/>
  <c r="T59" i="5"/>
  <c r="Q60" i="5"/>
  <c r="R60" i="5"/>
  <c r="S60" i="5"/>
  <c r="T60" i="5"/>
  <c r="Q61" i="5"/>
  <c r="R61" i="5"/>
  <c r="S61" i="5"/>
  <c r="T61" i="5"/>
  <c r="Q62" i="5"/>
  <c r="R62" i="5"/>
  <c r="S62" i="5"/>
  <c r="T62" i="5"/>
  <c r="Q63" i="5"/>
  <c r="R63" i="5"/>
  <c r="S63" i="5"/>
  <c r="T63" i="5"/>
  <c r="Q64" i="5"/>
  <c r="R64" i="5"/>
  <c r="S64" i="5"/>
  <c r="T64" i="5"/>
  <c r="Q65" i="5"/>
  <c r="R65" i="5"/>
  <c r="S65" i="5"/>
  <c r="T65" i="5"/>
  <c r="Q66" i="5"/>
  <c r="R66" i="5"/>
  <c r="S66" i="5"/>
  <c r="T66" i="5"/>
  <c r="Q67" i="5"/>
  <c r="R67" i="5"/>
  <c r="S67" i="5"/>
  <c r="T67" i="5"/>
  <c r="Q68" i="5"/>
  <c r="R68" i="5"/>
  <c r="S68" i="5"/>
  <c r="T68" i="5"/>
  <c r="Q69" i="5"/>
  <c r="R69" i="5"/>
  <c r="S69" i="5"/>
  <c r="T69" i="5"/>
  <c r="Q70" i="5"/>
  <c r="R70" i="5"/>
  <c r="S70" i="5"/>
  <c r="T70" i="5"/>
  <c r="Q71" i="5"/>
  <c r="R71" i="5"/>
  <c r="S71" i="5"/>
  <c r="T71" i="5"/>
  <c r="Q72" i="5"/>
  <c r="R72" i="5"/>
  <c r="S72" i="5"/>
  <c r="T72" i="5"/>
  <c r="Q73" i="5"/>
  <c r="R73" i="5"/>
  <c r="S73" i="5"/>
  <c r="T73" i="5"/>
  <c r="Q74" i="5"/>
  <c r="R74" i="5"/>
  <c r="S74" i="5"/>
  <c r="T74" i="5"/>
  <c r="Q75" i="5"/>
  <c r="R75" i="5"/>
  <c r="S75" i="5"/>
  <c r="T75" i="5"/>
  <c r="Q76" i="5"/>
  <c r="R76" i="5"/>
  <c r="S76" i="5"/>
  <c r="T76" i="5"/>
  <c r="Q77" i="5"/>
  <c r="R77" i="5"/>
  <c r="S77" i="5"/>
  <c r="T77" i="5"/>
  <c r="Q78" i="5"/>
  <c r="R78" i="5"/>
  <c r="S78" i="5"/>
  <c r="T78" i="5"/>
  <c r="Q79" i="5"/>
  <c r="R79" i="5"/>
  <c r="S79" i="5"/>
  <c r="T79" i="5"/>
  <c r="Q80" i="5"/>
  <c r="R80" i="5"/>
  <c r="S80" i="5"/>
  <c r="T80" i="5"/>
  <c r="Q81" i="5"/>
  <c r="R81" i="5"/>
  <c r="S81" i="5"/>
  <c r="T81" i="5"/>
  <c r="Q82" i="5"/>
  <c r="R82" i="5"/>
  <c r="S82" i="5"/>
  <c r="T82" i="5"/>
  <c r="R5" i="5"/>
  <c r="S5" i="5"/>
  <c r="T5" i="5"/>
  <c r="Q5" i="5" l="1"/>
  <c r="AG5" i="5"/>
  <c r="AF5" i="5" l="1"/>
  <c r="AE5" i="5"/>
  <c r="AD5" i="5"/>
  <c r="M6" i="5"/>
  <c r="N6" i="5"/>
  <c r="O6" i="5"/>
  <c r="P6" i="5"/>
  <c r="M7" i="5"/>
  <c r="N7" i="5"/>
  <c r="O7" i="5"/>
  <c r="P7" i="5"/>
  <c r="M8" i="5"/>
  <c r="N8" i="5"/>
  <c r="O8" i="5"/>
  <c r="P8" i="5"/>
  <c r="M9" i="5"/>
  <c r="N9" i="5"/>
  <c r="O9" i="5"/>
  <c r="P9" i="5"/>
  <c r="M10" i="5"/>
  <c r="N10" i="5"/>
  <c r="O10" i="5"/>
  <c r="P10" i="5"/>
  <c r="M11" i="5"/>
  <c r="N11" i="5"/>
  <c r="O11" i="5"/>
  <c r="P11" i="5"/>
  <c r="M12" i="5"/>
  <c r="N12" i="5"/>
  <c r="O12" i="5"/>
  <c r="P12" i="5"/>
  <c r="M13" i="5"/>
  <c r="N13" i="5"/>
  <c r="O13" i="5"/>
  <c r="P13" i="5"/>
  <c r="M14" i="5"/>
  <c r="N14" i="5"/>
  <c r="O14" i="5"/>
  <c r="P14" i="5"/>
  <c r="M15" i="5"/>
  <c r="N15" i="5"/>
  <c r="O15" i="5"/>
  <c r="P15" i="5"/>
  <c r="M16" i="5"/>
  <c r="N16" i="5"/>
  <c r="O16" i="5"/>
  <c r="P16" i="5"/>
  <c r="M17" i="5"/>
  <c r="N17" i="5"/>
  <c r="O17" i="5"/>
  <c r="P17" i="5"/>
  <c r="M18" i="5"/>
  <c r="N18" i="5"/>
  <c r="O18" i="5"/>
  <c r="P18" i="5"/>
  <c r="M19" i="5"/>
  <c r="N19" i="5"/>
  <c r="O19" i="5"/>
  <c r="P19" i="5"/>
  <c r="M20" i="5"/>
  <c r="N20" i="5"/>
  <c r="O20" i="5"/>
  <c r="P20" i="5"/>
  <c r="M21" i="5"/>
  <c r="N21" i="5"/>
  <c r="O21" i="5"/>
  <c r="P21" i="5"/>
  <c r="M22" i="5"/>
  <c r="N22" i="5"/>
  <c r="O22" i="5"/>
  <c r="P22" i="5"/>
  <c r="M23" i="5"/>
  <c r="N23" i="5"/>
  <c r="O23" i="5"/>
  <c r="P23" i="5"/>
  <c r="M24" i="5"/>
  <c r="N24" i="5"/>
  <c r="O24" i="5"/>
  <c r="P24" i="5"/>
  <c r="M25" i="5"/>
  <c r="N25" i="5"/>
  <c r="O25" i="5"/>
  <c r="P25" i="5"/>
  <c r="M26" i="5"/>
  <c r="N26" i="5"/>
  <c r="O26" i="5"/>
  <c r="P26" i="5"/>
  <c r="M27" i="5"/>
  <c r="N27" i="5"/>
  <c r="O27" i="5"/>
  <c r="P27" i="5"/>
  <c r="M28" i="5"/>
  <c r="N28" i="5"/>
  <c r="O28" i="5"/>
  <c r="P28" i="5"/>
  <c r="M29" i="5"/>
  <c r="N29" i="5"/>
  <c r="O29" i="5"/>
  <c r="P29" i="5"/>
  <c r="M30" i="5"/>
  <c r="N30" i="5"/>
  <c r="O30" i="5"/>
  <c r="P30" i="5"/>
  <c r="M31" i="5"/>
  <c r="N31" i="5"/>
  <c r="O31" i="5"/>
  <c r="P31" i="5"/>
  <c r="M32" i="5"/>
  <c r="N32" i="5"/>
  <c r="O32" i="5"/>
  <c r="P32" i="5"/>
  <c r="M33" i="5"/>
  <c r="N33" i="5"/>
  <c r="O33" i="5"/>
  <c r="P33" i="5"/>
  <c r="M34" i="5"/>
  <c r="N34" i="5"/>
  <c r="O34" i="5"/>
  <c r="P34" i="5"/>
  <c r="M35" i="5"/>
  <c r="N35" i="5"/>
  <c r="O35" i="5"/>
  <c r="P35" i="5"/>
  <c r="M36" i="5"/>
  <c r="N36" i="5"/>
  <c r="O36" i="5"/>
  <c r="P36" i="5"/>
  <c r="M37" i="5"/>
  <c r="N37" i="5"/>
  <c r="O37" i="5"/>
  <c r="P37" i="5"/>
  <c r="M38" i="5"/>
  <c r="N38" i="5"/>
  <c r="O38" i="5"/>
  <c r="P38" i="5"/>
  <c r="M39" i="5"/>
  <c r="N39" i="5"/>
  <c r="O39" i="5"/>
  <c r="P39" i="5"/>
  <c r="M40" i="5"/>
  <c r="N40" i="5"/>
  <c r="O40" i="5"/>
  <c r="P40" i="5"/>
  <c r="M41" i="5"/>
  <c r="N41" i="5"/>
  <c r="O41" i="5"/>
  <c r="P41" i="5"/>
  <c r="M42" i="5"/>
  <c r="N42" i="5"/>
  <c r="O42" i="5"/>
  <c r="P42" i="5"/>
  <c r="M43" i="5"/>
  <c r="N43" i="5"/>
  <c r="O43" i="5"/>
  <c r="P43" i="5"/>
  <c r="M44" i="5"/>
  <c r="N44" i="5"/>
  <c r="O44" i="5"/>
  <c r="P44" i="5"/>
  <c r="M45" i="5"/>
  <c r="N45" i="5"/>
  <c r="O45" i="5"/>
  <c r="P45" i="5"/>
  <c r="M46" i="5"/>
  <c r="N46" i="5"/>
  <c r="O46" i="5"/>
  <c r="P46" i="5"/>
  <c r="M47" i="5"/>
  <c r="N47" i="5"/>
  <c r="O47" i="5"/>
  <c r="P47" i="5"/>
  <c r="M48" i="5"/>
  <c r="N48" i="5"/>
  <c r="O48" i="5"/>
  <c r="P48" i="5"/>
  <c r="M49" i="5"/>
  <c r="N49" i="5"/>
  <c r="O49" i="5"/>
  <c r="P49" i="5"/>
  <c r="M50" i="5"/>
  <c r="N50" i="5"/>
  <c r="O50" i="5"/>
  <c r="P50" i="5"/>
  <c r="M51" i="5"/>
  <c r="N51" i="5"/>
  <c r="O51" i="5"/>
  <c r="P51" i="5"/>
  <c r="M52" i="5"/>
  <c r="N52" i="5"/>
  <c r="O52" i="5"/>
  <c r="P52" i="5"/>
  <c r="M53" i="5"/>
  <c r="N53" i="5"/>
  <c r="O53" i="5"/>
  <c r="P53" i="5"/>
  <c r="M54" i="5"/>
  <c r="N54" i="5"/>
  <c r="O54" i="5"/>
  <c r="P54" i="5"/>
  <c r="M55" i="5"/>
  <c r="N55" i="5"/>
  <c r="O55" i="5"/>
  <c r="P55" i="5"/>
  <c r="M56" i="5"/>
  <c r="N56" i="5"/>
  <c r="O56" i="5"/>
  <c r="P56" i="5"/>
  <c r="M57" i="5"/>
  <c r="N57" i="5"/>
  <c r="O57" i="5"/>
  <c r="P57" i="5"/>
  <c r="M58" i="5"/>
  <c r="N58" i="5"/>
  <c r="O58" i="5"/>
  <c r="P58" i="5"/>
  <c r="M59" i="5"/>
  <c r="N59" i="5"/>
  <c r="O59" i="5"/>
  <c r="P59" i="5"/>
  <c r="M60" i="5"/>
  <c r="N60" i="5"/>
  <c r="O60" i="5"/>
  <c r="P60" i="5"/>
  <c r="M61" i="5"/>
  <c r="N61" i="5"/>
  <c r="O61" i="5"/>
  <c r="P61" i="5"/>
  <c r="M62" i="5"/>
  <c r="N62" i="5"/>
  <c r="O62" i="5"/>
  <c r="P62" i="5"/>
  <c r="M63" i="5"/>
  <c r="N63" i="5"/>
  <c r="O63" i="5"/>
  <c r="P63" i="5"/>
  <c r="M64" i="5"/>
  <c r="N64" i="5"/>
  <c r="O64" i="5"/>
  <c r="P64" i="5"/>
  <c r="M65" i="5"/>
  <c r="N65" i="5"/>
  <c r="O65" i="5"/>
  <c r="P65" i="5"/>
  <c r="M66" i="5"/>
  <c r="N66" i="5"/>
  <c r="O66" i="5"/>
  <c r="P66" i="5"/>
  <c r="M67" i="5"/>
  <c r="N67" i="5"/>
  <c r="O67" i="5"/>
  <c r="P67" i="5"/>
  <c r="M68" i="5"/>
  <c r="N68" i="5"/>
  <c r="O68" i="5"/>
  <c r="P68" i="5"/>
  <c r="M69" i="5"/>
  <c r="N69" i="5"/>
  <c r="O69" i="5"/>
  <c r="P69" i="5"/>
  <c r="M70" i="5"/>
  <c r="N70" i="5"/>
  <c r="O70" i="5"/>
  <c r="P70" i="5"/>
  <c r="M71" i="5"/>
  <c r="N71" i="5"/>
  <c r="O71" i="5"/>
  <c r="P71" i="5"/>
  <c r="M72" i="5"/>
  <c r="N72" i="5"/>
  <c r="O72" i="5"/>
  <c r="P72" i="5"/>
  <c r="M73" i="5"/>
  <c r="N73" i="5"/>
  <c r="O73" i="5"/>
  <c r="P73" i="5"/>
  <c r="M74" i="5"/>
  <c r="N74" i="5"/>
  <c r="O74" i="5"/>
  <c r="P74" i="5"/>
  <c r="M75" i="5"/>
  <c r="N75" i="5"/>
  <c r="O75" i="5"/>
  <c r="P75" i="5"/>
  <c r="M76" i="5"/>
  <c r="N76" i="5"/>
  <c r="O76" i="5"/>
  <c r="P76" i="5"/>
  <c r="M77" i="5"/>
  <c r="N77" i="5"/>
  <c r="O77" i="5"/>
  <c r="P77" i="5"/>
  <c r="M78" i="5"/>
  <c r="N78" i="5"/>
  <c r="O78" i="5"/>
  <c r="P78" i="5"/>
  <c r="M79" i="5"/>
  <c r="N79" i="5"/>
  <c r="O79" i="5"/>
  <c r="P79" i="5"/>
  <c r="M80" i="5"/>
  <c r="N80" i="5"/>
  <c r="O80" i="5"/>
  <c r="P80" i="5"/>
  <c r="M81" i="5"/>
  <c r="N81" i="5"/>
  <c r="O81" i="5"/>
  <c r="P81" i="5"/>
  <c r="M82" i="5"/>
  <c r="N82" i="5"/>
  <c r="O82" i="5"/>
  <c r="P82" i="5"/>
  <c r="N5" i="5"/>
  <c r="O5" i="5"/>
  <c r="P5" i="5"/>
  <c r="M5" i="5"/>
  <c r="L82" i="5" l="1"/>
  <c r="K82" i="5"/>
  <c r="J82" i="5"/>
  <c r="I82" i="5"/>
  <c r="L81" i="5"/>
  <c r="K81" i="5"/>
  <c r="J81" i="5"/>
  <c r="I81" i="5"/>
  <c r="L80" i="5"/>
  <c r="K80" i="5"/>
  <c r="J80" i="5"/>
  <c r="I80" i="5"/>
  <c r="L79" i="5"/>
  <c r="K79" i="5"/>
  <c r="J79" i="5"/>
  <c r="I79" i="5"/>
  <c r="L78" i="5"/>
  <c r="K78" i="5"/>
  <c r="J78" i="5"/>
  <c r="I78" i="5"/>
  <c r="L77" i="5"/>
  <c r="K77" i="5"/>
  <c r="J77" i="5"/>
  <c r="I77" i="5"/>
  <c r="L76" i="5"/>
  <c r="K76" i="5"/>
  <c r="J76" i="5"/>
  <c r="I76" i="5"/>
  <c r="L75" i="5"/>
  <c r="K75" i="5"/>
  <c r="J75" i="5"/>
  <c r="I75" i="5"/>
  <c r="L74" i="5"/>
  <c r="K74" i="5"/>
  <c r="J74" i="5"/>
  <c r="I74" i="5"/>
  <c r="L73" i="5"/>
  <c r="K73" i="5"/>
  <c r="J73" i="5"/>
  <c r="I73" i="5"/>
  <c r="L72" i="5"/>
  <c r="K72" i="5"/>
  <c r="J72" i="5"/>
  <c r="I72" i="5"/>
  <c r="L71" i="5"/>
  <c r="K71" i="5"/>
  <c r="J71" i="5"/>
  <c r="I71" i="5"/>
  <c r="L70" i="5"/>
  <c r="K70" i="5"/>
  <c r="J70" i="5"/>
  <c r="I70" i="5"/>
  <c r="L69" i="5"/>
  <c r="K69" i="5"/>
  <c r="J69" i="5"/>
  <c r="I69" i="5"/>
  <c r="L68" i="5"/>
  <c r="K68" i="5"/>
  <c r="J68" i="5"/>
  <c r="I68" i="5"/>
  <c r="L67" i="5"/>
  <c r="K67" i="5"/>
  <c r="J67" i="5"/>
  <c r="I67" i="5"/>
  <c r="L66" i="5"/>
  <c r="K66" i="5"/>
  <c r="J66" i="5"/>
  <c r="I66" i="5"/>
  <c r="L65" i="5"/>
  <c r="K65" i="5"/>
  <c r="J65" i="5"/>
  <c r="I65" i="5"/>
  <c r="L64" i="5"/>
  <c r="K64" i="5"/>
  <c r="J64" i="5"/>
  <c r="I64" i="5"/>
  <c r="L63" i="5"/>
  <c r="K63" i="5"/>
  <c r="J63" i="5"/>
  <c r="I63" i="5"/>
  <c r="L62" i="5"/>
  <c r="K62" i="5"/>
  <c r="J62" i="5"/>
  <c r="I62" i="5"/>
  <c r="L61" i="5"/>
  <c r="K61" i="5"/>
  <c r="J61" i="5"/>
  <c r="I61" i="5"/>
  <c r="L60" i="5"/>
  <c r="K60" i="5"/>
  <c r="J60" i="5"/>
  <c r="I60" i="5"/>
  <c r="L59" i="5"/>
  <c r="K59" i="5"/>
  <c r="J59" i="5"/>
  <c r="I59" i="5"/>
  <c r="L58" i="5"/>
  <c r="K58" i="5"/>
  <c r="J58" i="5"/>
  <c r="I58" i="5"/>
  <c r="L57" i="5"/>
  <c r="K57" i="5"/>
  <c r="J57" i="5"/>
  <c r="I57" i="5"/>
  <c r="L56" i="5"/>
  <c r="K56" i="5"/>
  <c r="J56" i="5"/>
  <c r="I56" i="5"/>
  <c r="L55" i="5"/>
  <c r="K55" i="5"/>
  <c r="J55" i="5"/>
  <c r="I55" i="5"/>
  <c r="L54" i="5"/>
  <c r="K54" i="5"/>
  <c r="J54" i="5"/>
  <c r="I54" i="5"/>
  <c r="L53" i="5"/>
  <c r="K53" i="5"/>
  <c r="J53" i="5"/>
  <c r="I53" i="5"/>
  <c r="L52" i="5"/>
  <c r="K52" i="5"/>
  <c r="J52" i="5"/>
  <c r="I52" i="5"/>
  <c r="L51" i="5"/>
  <c r="K51" i="5"/>
  <c r="J51" i="5"/>
  <c r="I51" i="5"/>
  <c r="L50" i="5"/>
  <c r="K50" i="5"/>
  <c r="J50" i="5"/>
  <c r="I50" i="5"/>
  <c r="L49" i="5"/>
  <c r="K49" i="5"/>
  <c r="J49" i="5"/>
  <c r="I49" i="5"/>
  <c r="L48" i="5"/>
  <c r="K48" i="5"/>
  <c r="J48" i="5"/>
  <c r="I48" i="5"/>
  <c r="L47" i="5"/>
  <c r="K47" i="5"/>
  <c r="J47" i="5"/>
  <c r="I47" i="5"/>
  <c r="L46" i="5"/>
  <c r="K46" i="5"/>
  <c r="J46" i="5"/>
  <c r="I46" i="5"/>
  <c r="L45" i="5"/>
  <c r="K45" i="5"/>
  <c r="J45" i="5"/>
  <c r="I45" i="5"/>
  <c r="L44" i="5"/>
  <c r="K44" i="5"/>
  <c r="J44" i="5"/>
  <c r="I44" i="5"/>
  <c r="L43" i="5"/>
  <c r="K43" i="5"/>
  <c r="J43" i="5"/>
  <c r="I43" i="5"/>
  <c r="L42" i="5"/>
  <c r="K42" i="5"/>
  <c r="J42" i="5"/>
  <c r="I42" i="5"/>
  <c r="L41" i="5"/>
  <c r="K41" i="5"/>
  <c r="J41" i="5"/>
  <c r="I41" i="5"/>
  <c r="L40" i="5"/>
  <c r="K40" i="5"/>
  <c r="J40" i="5"/>
  <c r="I40" i="5"/>
  <c r="L39" i="5"/>
  <c r="K39" i="5"/>
  <c r="J39" i="5"/>
  <c r="I39" i="5"/>
  <c r="L38" i="5"/>
  <c r="K38" i="5"/>
  <c r="J38" i="5"/>
  <c r="I38" i="5"/>
  <c r="L37" i="5"/>
  <c r="K37" i="5"/>
  <c r="J37" i="5"/>
  <c r="I37" i="5"/>
  <c r="L36" i="5"/>
  <c r="K36" i="5"/>
  <c r="J36" i="5"/>
  <c r="I36" i="5"/>
  <c r="L35" i="5"/>
  <c r="K35" i="5"/>
  <c r="J35" i="5"/>
  <c r="I35" i="5"/>
  <c r="L34" i="5"/>
  <c r="K34" i="5"/>
  <c r="J34" i="5"/>
  <c r="I34" i="5"/>
  <c r="L33" i="5"/>
  <c r="K33" i="5"/>
  <c r="J33" i="5"/>
  <c r="I33" i="5"/>
  <c r="L32" i="5"/>
  <c r="K32" i="5"/>
  <c r="J32" i="5"/>
  <c r="I32" i="5"/>
  <c r="L31" i="5"/>
  <c r="K31" i="5"/>
  <c r="J31" i="5"/>
  <c r="I31" i="5"/>
  <c r="L30" i="5"/>
  <c r="K30" i="5"/>
  <c r="J30" i="5"/>
  <c r="I30" i="5"/>
  <c r="L29" i="5"/>
  <c r="K29" i="5"/>
  <c r="J29" i="5"/>
  <c r="I29" i="5"/>
  <c r="L28" i="5"/>
  <c r="K28" i="5"/>
  <c r="J28" i="5"/>
  <c r="I28" i="5"/>
  <c r="L27" i="5"/>
  <c r="K27" i="5"/>
  <c r="J27" i="5"/>
  <c r="I27" i="5"/>
  <c r="L26" i="5"/>
  <c r="K26" i="5"/>
  <c r="J26" i="5"/>
  <c r="I26" i="5"/>
  <c r="L25" i="5"/>
  <c r="K25" i="5"/>
  <c r="J25" i="5"/>
  <c r="I25" i="5"/>
  <c r="L24" i="5"/>
  <c r="K24" i="5"/>
  <c r="J24" i="5"/>
  <c r="I24" i="5"/>
  <c r="L23" i="5"/>
  <c r="K23" i="5"/>
  <c r="J23" i="5"/>
  <c r="I23" i="5"/>
  <c r="L22" i="5"/>
  <c r="K22" i="5"/>
  <c r="J22" i="5"/>
  <c r="I22" i="5"/>
  <c r="L21" i="5"/>
  <c r="K21" i="5"/>
  <c r="J21" i="5"/>
  <c r="I21" i="5"/>
  <c r="L20" i="5"/>
  <c r="K20" i="5"/>
  <c r="J20" i="5"/>
  <c r="I20" i="5"/>
  <c r="L19" i="5"/>
  <c r="K19" i="5"/>
  <c r="J19" i="5"/>
  <c r="I19" i="5"/>
  <c r="L18" i="5"/>
  <c r="K18" i="5"/>
  <c r="J18" i="5"/>
  <c r="I18" i="5"/>
  <c r="L17" i="5"/>
  <c r="K17" i="5"/>
  <c r="J17" i="5"/>
  <c r="I17" i="5"/>
  <c r="L16" i="5"/>
  <c r="K16" i="5"/>
  <c r="J16" i="5"/>
  <c r="I16" i="5"/>
  <c r="L15" i="5"/>
  <c r="K15" i="5"/>
  <c r="J15" i="5"/>
  <c r="I15" i="5"/>
  <c r="L14" i="5"/>
  <c r="K14" i="5"/>
  <c r="J14" i="5"/>
  <c r="I14" i="5"/>
  <c r="L13" i="5"/>
  <c r="K13" i="5"/>
  <c r="J13" i="5"/>
  <c r="I13" i="5"/>
  <c r="L12" i="5"/>
  <c r="K12" i="5"/>
  <c r="J12" i="5"/>
  <c r="I12" i="5"/>
  <c r="L11" i="5"/>
  <c r="K11" i="5"/>
  <c r="J11" i="5"/>
  <c r="I11" i="5"/>
  <c r="L10" i="5"/>
  <c r="K10" i="5"/>
  <c r="J10" i="5"/>
  <c r="I10" i="5"/>
  <c r="L9" i="5"/>
  <c r="K9" i="5"/>
  <c r="J9" i="5"/>
  <c r="I9" i="5"/>
  <c r="L8" i="5"/>
  <c r="K8" i="5"/>
  <c r="J8" i="5"/>
  <c r="I8" i="5"/>
  <c r="L7" i="5"/>
  <c r="K7" i="5"/>
  <c r="J7" i="5"/>
  <c r="I7" i="5"/>
  <c r="L6" i="5"/>
  <c r="K6" i="5"/>
  <c r="J6" i="5"/>
  <c r="I6" i="5"/>
  <c r="L5" i="5"/>
  <c r="K5" i="5"/>
  <c r="J5" i="5"/>
  <c r="I5" i="5"/>
  <c r="V6" i="2" l="1"/>
  <c r="V7" i="2"/>
  <c r="V11" i="2"/>
  <c r="V12" i="2"/>
  <c r="V13" i="2"/>
  <c r="V17" i="2"/>
  <c r="V18" i="2"/>
  <c r="V19" i="2"/>
  <c r="V23" i="2"/>
  <c r="V24" i="2"/>
  <c r="V25" i="2"/>
  <c r="V5" i="2"/>
  <c r="J22" i="2"/>
  <c r="J21" i="2"/>
  <c r="J20" i="2"/>
  <c r="J19" i="2"/>
  <c r="J18" i="2"/>
  <c r="J17" i="2"/>
  <c r="J28" i="2"/>
  <c r="J27" i="2"/>
  <c r="J26" i="2"/>
  <c r="J25" i="2"/>
  <c r="J24" i="2"/>
  <c r="J23" i="2"/>
  <c r="J15" i="2"/>
  <c r="J14" i="2"/>
  <c r="J13" i="2"/>
  <c r="J12" i="2"/>
  <c r="J11" i="2"/>
  <c r="J8" i="2"/>
  <c r="J7" i="2"/>
  <c r="J6" i="2"/>
  <c r="J5" i="2"/>
  <c r="T6" i="2"/>
  <c r="T7" i="2"/>
  <c r="T11" i="2"/>
  <c r="T12" i="2"/>
  <c r="T13" i="2"/>
  <c r="T17" i="2"/>
  <c r="T18" i="2"/>
  <c r="T19" i="2"/>
  <c r="T23" i="2"/>
  <c r="T24" i="2"/>
  <c r="T25" i="2"/>
  <c r="T5" i="2"/>
  <c r="S28" i="2"/>
  <c r="R28" i="2"/>
  <c r="V28" i="2" s="1"/>
  <c r="S27" i="2"/>
  <c r="R27" i="2"/>
  <c r="V27" i="2" s="1"/>
  <c r="S26" i="2"/>
  <c r="R26" i="2"/>
  <c r="V26" i="2" s="1"/>
  <c r="S22" i="2"/>
  <c r="R22" i="2"/>
  <c r="V22" i="2" s="1"/>
  <c r="S21" i="2"/>
  <c r="R21" i="2"/>
  <c r="V21" i="2" s="1"/>
  <c r="S20" i="2"/>
  <c r="R20" i="2"/>
  <c r="V20" i="2" s="1"/>
  <c r="S16" i="2"/>
  <c r="R16" i="2"/>
  <c r="S15" i="2"/>
  <c r="R15" i="2"/>
  <c r="V15" i="2" s="1"/>
  <c r="S14" i="2"/>
  <c r="R14" i="2"/>
  <c r="V14" i="2" s="1"/>
  <c r="S10" i="2"/>
  <c r="R10" i="2"/>
  <c r="S9" i="2"/>
  <c r="R9" i="2"/>
  <c r="S8" i="2"/>
  <c r="R8" i="2"/>
  <c r="V8" i="2" s="1"/>
  <c r="AA14" i="5" l="1"/>
  <c r="AB68" i="5"/>
  <c r="Y38" i="5"/>
  <c r="Y56" i="5"/>
  <c r="Z74" i="5"/>
  <c r="AA11" i="5"/>
  <c r="AA56" i="5"/>
  <c r="Y68" i="5"/>
  <c r="Y23" i="5"/>
  <c r="Z59" i="5"/>
  <c r="Z14" i="5"/>
  <c r="AB80" i="5"/>
  <c r="AB50" i="5"/>
  <c r="AA26" i="5"/>
  <c r="Y77" i="5"/>
  <c r="AA20" i="5"/>
  <c r="AA17" i="5"/>
  <c r="AB41" i="5"/>
  <c r="AA47" i="5"/>
  <c r="Z17" i="5"/>
  <c r="Z41" i="5"/>
  <c r="Z80" i="5"/>
  <c r="AB32" i="5"/>
  <c r="AA62" i="5"/>
  <c r="AB8" i="5"/>
  <c r="AB47" i="5"/>
  <c r="AB35" i="5"/>
  <c r="AA23" i="5"/>
  <c r="AB71" i="5"/>
  <c r="AB17" i="5"/>
  <c r="AB65" i="5"/>
  <c r="Z77" i="5"/>
  <c r="Y41" i="5"/>
  <c r="Y62" i="5"/>
  <c r="Y59" i="5"/>
  <c r="Z68" i="5"/>
  <c r="AA29" i="5"/>
  <c r="AB62" i="5"/>
  <c r="AA38" i="5"/>
  <c r="AA35" i="5"/>
  <c r="Z32" i="5"/>
  <c r="Y47" i="5"/>
  <c r="AB77" i="5"/>
  <c r="AA44" i="5"/>
  <c r="Z65" i="5"/>
  <c r="AA68" i="5"/>
  <c r="Y53" i="5"/>
  <c r="Z8" i="5"/>
  <c r="Y20" i="5"/>
  <c r="Z71" i="5"/>
  <c r="AA8" i="5"/>
  <c r="AA59" i="5"/>
  <c r="AB53" i="5"/>
  <c r="Y26" i="5"/>
  <c r="Z29" i="5"/>
  <c r="Z56" i="5"/>
  <c r="Y11" i="5"/>
  <c r="AA71" i="5"/>
  <c r="AA74" i="5"/>
  <c r="Z38" i="5"/>
  <c r="Y74" i="5"/>
  <c r="AA65" i="5"/>
  <c r="Z50" i="5"/>
  <c r="AA41" i="5"/>
  <c r="Z23" i="5"/>
  <c r="AA5" i="5"/>
  <c r="Y17" i="5"/>
  <c r="AB11" i="5"/>
  <c r="Z20" i="5"/>
  <c r="Y29" i="5"/>
  <c r="AB44" i="5"/>
  <c r="Z53" i="5"/>
  <c r="AB14" i="5"/>
  <c r="AA80" i="5"/>
  <c r="Y65" i="5"/>
  <c r="AA77" i="5"/>
  <c r="Y50" i="5"/>
  <c r="Z47" i="5"/>
  <c r="AB38" i="5"/>
  <c r="Z62" i="5"/>
  <c r="AA50" i="5"/>
  <c r="AB26" i="5"/>
  <c r="AB56" i="5"/>
  <c r="AB74" i="5"/>
  <c r="AB23" i="5"/>
  <c r="Z5" i="5"/>
  <c r="Y8" i="5"/>
  <c r="AA32" i="5"/>
  <c r="AB5" i="5"/>
  <c r="Z44" i="5"/>
  <c r="Y14" i="5"/>
  <c r="AA53" i="5"/>
  <c r="Z35" i="5"/>
  <c r="AB20" i="5"/>
  <c r="Y71" i="5"/>
  <c r="AB29" i="5"/>
  <c r="X23" i="5"/>
  <c r="Z11" i="5"/>
  <c r="AB59" i="5"/>
  <c r="Y35" i="5"/>
  <c r="Y32" i="5"/>
  <c r="Z26" i="5"/>
  <c r="Y80" i="5"/>
  <c r="Y5" i="5"/>
  <c r="Y44" i="5"/>
  <c r="X14" i="5"/>
  <c r="W17" i="2"/>
  <c r="W11" i="2"/>
  <c r="W18" i="2"/>
  <c r="W12" i="2"/>
  <c r="W19" i="2"/>
  <c r="W13" i="2"/>
  <c r="W23" i="2"/>
  <c r="W27" i="2"/>
  <c r="W5" i="2"/>
  <c r="W6" i="2"/>
  <c r="W7" i="2"/>
  <c r="W24" i="2"/>
  <c r="W25" i="2"/>
  <c r="W50" i="5"/>
  <c r="U47" i="5"/>
  <c r="X26" i="5"/>
  <c r="X5" i="5"/>
  <c r="V47" i="5"/>
  <c r="W5" i="5"/>
  <c r="W14" i="5"/>
  <c r="W23" i="5"/>
  <c r="U11" i="5"/>
  <c r="V11" i="5"/>
  <c r="X38" i="5"/>
  <c r="W38" i="5"/>
  <c r="X80" i="5"/>
  <c r="W80" i="5"/>
  <c r="V32" i="5"/>
  <c r="U32" i="5"/>
  <c r="V68" i="5"/>
  <c r="U68" i="5"/>
  <c r="X32" i="5"/>
  <c r="W32" i="5"/>
  <c r="W26" i="5"/>
  <c r="V53" i="5"/>
  <c r="U53" i="5"/>
  <c r="X8" i="5"/>
  <c r="W8" i="5"/>
  <c r="X47" i="5"/>
  <c r="W47" i="5"/>
  <c r="V26" i="5"/>
  <c r="U26" i="5"/>
  <c r="V62" i="5"/>
  <c r="U62" i="5"/>
  <c r="X59" i="5"/>
  <c r="W59" i="5"/>
  <c r="V74" i="5"/>
  <c r="U74" i="5"/>
  <c r="X29" i="5"/>
  <c r="W29" i="5"/>
  <c r="X56" i="5"/>
  <c r="W56" i="5"/>
  <c r="X71" i="5"/>
  <c r="W71" i="5"/>
  <c r="X44" i="5"/>
  <c r="W44" i="5"/>
  <c r="V41" i="5"/>
  <c r="U41" i="5"/>
  <c r="V77" i="5"/>
  <c r="U77" i="5"/>
  <c r="V20" i="5"/>
  <c r="U20" i="5"/>
  <c r="X35" i="5"/>
  <c r="W35" i="5"/>
  <c r="X65" i="5"/>
  <c r="W65" i="5"/>
  <c r="V8" i="5"/>
  <c r="U8" i="5"/>
  <c r="V35" i="5"/>
  <c r="U35" i="5"/>
  <c r="V5" i="5"/>
  <c r="U5" i="5"/>
  <c r="X50" i="5"/>
  <c r="X68" i="5"/>
  <c r="W68" i="5"/>
  <c r="V38" i="5"/>
  <c r="U38" i="5"/>
  <c r="V17" i="5"/>
  <c r="U17" i="5"/>
  <c r="V65" i="5"/>
  <c r="U65" i="5"/>
  <c r="V56" i="5"/>
  <c r="U56" i="5"/>
  <c r="X74" i="5"/>
  <c r="W74" i="5"/>
  <c r="V50" i="5"/>
  <c r="U50" i="5"/>
  <c r="X62" i="5"/>
  <c r="W62" i="5"/>
  <c r="X20" i="5"/>
  <c r="W20" i="5"/>
  <c r="X17" i="5"/>
  <c r="W17" i="5"/>
  <c r="V71" i="5"/>
  <c r="U71" i="5"/>
  <c r="W11" i="5"/>
  <c r="X11" i="5"/>
  <c r="V14" i="5"/>
  <c r="U14" i="5"/>
  <c r="V44" i="5"/>
  <c r="U44" i="5"/>
  <c r="V80" i="5"/>
  <c r="U80" i="5"/>
  <c r="X77" i="5"/>
  <c r="W77" i="5"/>
  <c r="V29" i="5"/>
  <c r="U29" i="5"/>
  <c r="X41" i="5"/>
  <c r="W41" i="5"/>
  <c r="X53" i="5"/>
  <c r="W53" i="5"/>
  <c r="V23" i="5"/>
  <c r="U23" i="5"/>
  <c r="V59" i="5"/>
  <c r="U59" i="5"/>
  <c r="T9" i="2"/>
  <c r="T14" i="2"/>
  <c r="W14" i="2" s="1"/>
  <c r="T26" i="2"/>
  <c r="W26" i="2" s="1"/>
  <c r="T20" i="2"/>
  <c r="W20" i="2" s="1"/>
  <c r="T21" i="2"/>
  <c r="W21" i="2" s="1"/>
  <c r="T8" i="2"/>
  <c r="W8" i="2" s="1"/>
  <c r="T10" i="2"/>
  <c r="T22" i="2"/>
  <c r="W22" i="2" s="1"/>
  <c r="T27" i="2"/>
  <c r="T16" i="2"/>
  <c r="T28" i="2"/>
  <c r="W28" i="2" s="1"/>
  <c r="T15" i="2"/>
  <c r="W15" i="2" s="1"/>
</calcChain>
</file>

<file path=xl/sharedStrings.xml><?xml version="1.0" encoding="utf-8"?>
<sst xmlns="http://schemas.openxmlformats.org/spreadsheetml/2006/main" count="459" uniqueCount="170">
  <si>
    <t>Yeast strain</t>
  </si>
  <si>
    <t>CDS</t>
  </si>
  <si>
    <t>SS1-YFP</t>
  </si>
  <si>
    <t>SS2-YFP</t>
  </si>
  <si>
    <t>SS3-YFP</t>
  </si>
  <si>
    <t>SS4-YFP</t>
  </si>
  <si>
    <t>BE2-YFP</t>
  </si>
  <si>
    <t>Terminator</t>
  </si>
  <si>
    <t>tRPL3</t>
  </si>
  <si>
    <t>tUPT7</t>
  </si>
  <si>
    <t>tENO1</t>
  </si>
  <si>
    <t>tYOX1</t>
  </si>
  <si>
    <t>Mean (YFP/mCherry corrected)</t>
  </si>
  <si>
    <t>Promoter</t>
  </si>
  <si>
    <t>pUBI4</t>
  </si>
  <si>
    <t>pCWP2</t>
  </si>
  <si>
    <t>pHHF1</t>
  </si>
  <si>
    <t>strong</t>
  </si>
  <si>
    <t>medium</t>
  </si>
  <si>
    <t>weak</t>
  </si>
  <si>
    <t>SS1-A</t>
  </si>
  <si>
    <t>SS1-B</t>
  </si>
  <si>
    <t>SS1-C</t>
  </si>
  <si>
    <t>SS1-D</t>
  </si>
  <si>
    <t>SS1-E</t>
  </si>
  <si>
    <t>SS1-F</t>
  </si>
  <si>
    <t>SS2-A</t>
  </si>
  <si>
    <t>SS2-B</t>
  </si>
  <si>
    <t>SS2-C</t>
  </si>
  <si>
    <t>SS2-D</t>
  </si>
  <si>
    <t>SS2-E</t>
  </si>
  <si>
    <t>SS2-F</t>
  </si>
  <si>
    <t>SS3-A</t>
  </si>
  <si>
    <t>SS3-B</t>
  </si>
  <si>
    <t>SS3-C</t>
  </si>
  <si>
    <t>SS3-D</t>
  </si>
  <si>
    <t>SS3-E</t>
  </si>
  <si>
    <t>SS3-F</t>
  </si>
  <si>
    <t>SS4-A</t>
  </si>
  <si>
    <t>SS4-B</t>
  </si>
  <si>
    <t>SS4-C</t>
  </si>
  <si>
    <t>SS4-D</t>
  </si>
  <si>
    <t>SS4-E</t>
  </si>
  <si>
    <t>SS4-F</t>
  </si>
  <si>
    <t>Label of promoter/terminator combination</t>
  </si>
  <si>
    <t>very strong (2 copies of "strong" construct)</t>
  </si>
  <si>
    <t>Comment</t>
  </si>
  <si>
    <t>YFP data inferred from "strong" construct</t>
  </si>
  <si>
    <t>Corresponding line expressing untagged constructs</t>
  </si>
  <si>
    <t>WT</t>
  </si>
  <si>
    <t>Average</t>
  </si>
  <si>
    <t>n.d.</t>
  </si>
  <si>
    <t>Raw protein abundances</t>
  </si>
  <si>
    <t>Standard Deviation</t>
  </si>
  <si>
    <t>28_WT_rep_1</t>
  </si>
  <si>
    <t>56_WT_rep_2</t>
  </si>
  <si>
    <t>84_WT_rep_3</t>
  </si>
  <si>
    <t>25_328_rep_1</t>
  </si>
  <si>
    <t>53_328_rep_2</t>
  </si>
  <si>
    <t>81_328_rep_3</t>
  </si>
  <si>
    <t>13_524_rep_1</t>
  </si>
  <si>
    <t>41_524_rep_2</t>
  </si>
  <si>
    <t>69_524_rep_3</t>
  </si>
  <si>
    <t>14_525_rep_1</t>
  </si>
  <si>
    <t>42_525_rep_2</t>
  </si>
  <si>
    <t>70_525_rep_3</t>
  </si>
  <si>
    <t>15_526_rep_1</t>
  </si>
  <si>
    <t>43_526_rep_2</t>
  </si>
  <si>
    <t>71_526_rep_3</t>
  </si>
  <si>
    <t>16_527_rep_1</t>
  </si>
  <si>
    <t>44_527_rep_2</t>
  </si>
  <si>
    <t>72_527_rep_3</t>
  </si>
  <si>
    <t>17_528_rep_1</t>
  </si>
  <si>
    <t>45_528_rep_2</t>
  </si>
  <si>
    <t>73_528_rep_3</t>
  </si>
  <si>
    <t>18_529_rep_1</t>
  </si>
  <si>
    <t>46_529_rep_2</t>
  </si>
  <si>
    <t>74_529_rep_3</t>
  </si>
  <si>
    <t>19_532_rep_1</t>
  </si>
  <si>
    <t>47_532_rep_2</t>
  </si>
  <si>
    <t>75_532_rep_3</t>
  </si>
  <si>
    <t>20_533_rep_1</t>
  </si>
  <si>
    <t>48_533_rep_2</t>
  </si>
  <si>
    <t>76_533_rep_3</t>
  </si>
  <si>
    <t>21_534_rep_1</t>
  </si>
  <si>
    <t>49_534_rep_2</t>
  </si>
  <si>
    <t>77_534_rep_3</t>
  </si>
  <si>
    <t>22_535_rep_1</t>
  </si>
  <si>
    <t>50_535_rep_2</t>
  </si>
  <si>
    <t>78_535_rep_3</t>
  </si>
  <si>
    <t>23_536_rep_1</t>
  </si>
  <si>
    <t>51_536_rep_2</t>
  </si>
  <si>
    <t>79_536_rep_3</t>
  </si>
  <si>
    <t>24_537_rep_1</t>
  </si>
  <si>
    <t>52_537_rep_2</t>
  </si>
  <si>
    <t>80_537_rep_3</t>
  </si>
  <si>
    <t>1_540_rep_1</t>
  </si>
  <si>
    <t>29_540_rep_2</t>
  </si>
  <si>
    <t>57_540_rep_3</t>
  </si>
  <si>
    <t>2_541_rep_1</t>
  </si>
  <si>
    <t>30_541_rep_2</t>
  </si>
  <si>
    <t>58_541_rep_3</t>
  </si>
  <si>
    <t>3_542_rep_1</t>
  </si>
  <si>
    <t>31_542_rep_2</t>
  </si>
  <si>
    <t>59_542_rep_3</t>
  </si>
  <si>
    <t>4_543_rep_1</t>
  </si>
  <si>
    <t>32_543_rep_2</t>
  </si>
  <si>
    <t>60_543_rep_3</t>
  </si>
  <si>
    <t>5_544_rep_1</t>
  </si>
  <si>
    <t>33_544_rep_2</t>
  </si>
  <si>
    <t>61_544_rep_3</t>
  </si>
  <si>
    <t>6_545_rep_1</t>
  </si>
  <si>
    <t>34_545_rep_2</t>
  </si>
  <si>
    <t>62_545_rep_3</t>
  </si>
  <si>
    <t>7_548_rep_1</t>
  </si>
  <si>
    <t>35_548_rep_2</t>
  </si>
  <si>
    <t>63_548_rep_3</t>
  </si>
  <si>
    <t>8_549_rep_1</t>
  </si>
  <si>
    <t>36_549_rep_2</t>
  </si>
  <si>
    <t>64_549_rep_3</t>
  </si>
  <si>
    <t>9_550_rep_1</t>
  </si>
  <si>
    <t>37_550_rep_2</t>
  </si>
  <si>
    <t>65_550_rep_3</t>
  </si>
  <si>
    <t>10_551_rep_1</t>
  </si>
  <si>
    <t>38_551_rep_2</t>
  </si>
  <si>
    <t>66_551_rep_3</t>
  </si>
  <si>
    <t>11_552_rep_1</t>
  </si>
  <si>
    <t>39_552_rep_2</t>
  </si>
  <si>
    <t>67_552_rep_3</t>
  </si>
  <si>
    <t>12_553_rep_1</t>
  </si>
  <si>
    <t>40_553_rep_2</t>
  </si>
  <si>
    <t>68_553_rep_3</t>
  </si>
  <si>
    <t>Standard deviation (YFP/mCherry corrected)</t>
  </si>
  <si>
    <t>Sample name</t>
  </si>
  <si>
    <t>Yeast strain name</t>
  </si>
  <si>
    <t>Yeast strain number</t>
  </si>
  <si>
    <t>BE2 [a.u.]</t>
  </si>
  <si>
    <t>SS1 [a.u.]</t>
  </si>
  <si>
    <t>SS2 [a.u.]</t>
  </si>
  <si>
    <t>SS3 [a.u.]</t>
  </si>
  <si>
    <t>SS4 [a.u.]</t>
  </si>
  <si>
    <t>Standard deviation of SS/BE2 ratio using error propagation</t>
  </si>
  <si>
    <t xml:space="preserve">Mean SS/BE2 ratio 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(Number of replicate cultures)</t>
    </r>
  </si>
  <si>
    <t>Relative standard deviation</t>
  </si>
  <si>
    <t>No data of corresponding YFP-tagged construct available</t>
  </si>
  <si>
    <t>SS abundance (YFP/mCherry data from 3-h time point)</t>
  </si>
  <si>
    <t>BE2 abdundance (YFP/mCherry data from 3-h time point)</t>
  </si>
  <si>
    <t>SS1/BE2 (log2 FC to SS1-A)</t>
  </si>
  <si>
    <t>SS2/BE2 (log2 FC to SS2-A)</t>
  </si>
  <si>
    <t>SS3/BE2 (log2 FC to SS3-A)</t>
  </si>
  <si>
    <t>SS4/BE2 (log2 FC to SS4-A)</t>
  </si>
  <si>
    <t>Average of strain SS1-A</t>
  </si>
  <si>
    <t xml:space="preserve"> SS/BE2 (log2 FC to strain A)</t>
  </si>
  <si>
    <t xml:space="preserve"> SS/BE2</t>
  </si>
  <si>
    <t>log2 (SS/BE2)</t>
  </si>
  <si>
    <t>log2 (SS1/BE2)</t>
  </si>
  <si>
    <t>log2 (SS2/BE2)</t>
  </si>
  <si>
    <t>log2 (SS3/BE2)</t>
  </si>
  <si>
    <t>log2 (SS4/BE2)</t>
  </si>
  <si>
    <t xml:space="preserve"> SS1/BE2</t>
  </si>
  <si>
    <t xml:space="preserve"> SS2/BE2</t>
  </si>
  <si>
    <t xml:space="preserve"> SS3/BE2</t>
  </si>
  <si>
    <t xml:space="preserve"> SS4/BE2</t>
  </si>
  <si>
    <t>Expected SS/BE2 (log2 FC to strain A)</t>
  </si>
  <si>
    <t>Data used for Table S1</t>
  </si>
  <si>
    <t>Data presented in Fig. 7B</t>
  </si>
  <si>
    <t>Data highlighted in green is presented in Figure 7A</t>
  </si>
  <si>
    <t xml:space="preserve">Additional file 8, sheet 2: Ratios between SS and BE2 according to YFP/mCherry from the 3-h time point. Underlying data of each replicate is provided in Additional file 2, sheet 1. </t>
  </si>
  <si>
    <t>Additional file 8, sheet 1: Ratios between SS and BE2 according to PRM measurements from 3-h time point (expressed as log2 fold changes relative to strain A from each 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1" xfId="0" applyFont="1" applyFill="1" applyBorder="1"/>
    <xf numFmtId="164" fontId="3" fillId="0" borderId="1" xfId="0" applyNumberFormat="1" applyFont="1" applyFill="1" applyBorder="1"/>
    <xf numFmtId="164" fontId="3" fillId="0" borderId="2" xfId="0" applyNumberFormat="1" applyFont="1" applyFill="1" applyBorder="1"/>
    <xf numFmtId="0" fontId="1" fillId="0" borderId="0" xfId="0" applyFont="1"/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Alignment="1">
      <alignment horizontal="left"/>
    </xf>
    <xf numFmtId="0" fontId="0" fillId="0" borderId="1" xfId="0" applyBorder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2" fontId="3" fillId="0" borderId="1" xfId="0" applyNumberFormat="1" applyFont="1" applyFill="1" applyBorder="1"/>
    <xf numFmtId="165" fontId="0" fillId="0" borderId="1" xfId="0" applyNumberFormat="1" applyFont="1" applyBorder="1"/>
    <xf numFmtId="165" fontId="0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horizontal="left"/>
    </xf>
    <xf numFmtId="11" fontId="0" fillId="0" borderId="1" xfId="0" applyNumberFormat="1" applyBorder="1"/>
    <xf numFmtId="0" fontId="0" fillId="0" borderId="2" xfId="0" applyFont="1" applyBorder="1"/>
    <xf numFmtId="0" fontId="3" fillId="0" borderId="2" xfId="0" applyFont="1" applyFill="1" applyBorder="1"/>
    <xf numFmtId="0" fontId="0" fillId="0" borderId="2" xfId="0" applyFont="1" applyFill="1" applyBorder="1"/>
    <xf numFmtId="2" fontId="3" fillId="0" borderId="2" xfId="0" applyNumberFormat="1" applyFont="1" applyFill="1" applyBorder="1"/>
    <xf numFmtId="165" fontId="0" fillId="0" borderId="2" xfId="0" applyNumberFormat="1" applyFont="1" applyBorder="1"/>
    <xf numFmtId="165" fontId="0" fillId="0" borderId="2" xfId="0" applyNumberFormat="1" applyFont="1" applyBorder="1" applyAlignment="1">
      <alignment horizontal="right"/>
    </xf>
    <xf numFmtId="0" fontId="1" fillId="0" borderId="0" xfId="0" applyFont="1" applyBorder="1" applyAlignment="1">
      <alignment horizontal="left" vertical="center" wrapText="1"/>
    </xf>
    <xf numFmtId="11" fontId="0" fillId="0" borderId="0" xfId="0" applyNumberFormat="1" applyAlignment="1">
      <alignment vertical="center" wrapText="1"/>
    </xf>
    <xf numFmtId="1" fontId="0" fillId="0" borderId="0" xfId="0" applyNumberFormat="1"/>
    <xf numFmtId="1" fontId="3" fillId="0" borderId="2" xfId="0" applyNumberFormat="1" applyFont="1" applyFill="1" applyBorder="1"/>
    <xf numFmtId="1" fontId="1" fillId="0" borderId="3" xfId="0" applyNumberFormat="1" applyFont="1" applyFill="1" applyBorder="1" applyAlignment="1">
      <alignment horizontal="center"/>
    </xf>
    <xf numFmtId="1" fontId="0" fillId="0" borderId="2" xfId="0" applyNumberFormat="1" applyFont="1" applyBorder="1"/>
    <xf numFmtId="2" fontId="0" fillId="0" borderId="0" xfId="0" applyNumberFormat="1"/>
    <xf numFmtId="2" fontId="0" fillId="0" borderId="0" xfId="0" applyNumberFormat="1" applyAlignment="1">
      <alignment vertical="center" wrapText="1"/>
    </xf>
    <xf numFmtId="0" fontId="6" fillId="0" borderId="0" xfId="0" applyFont="1"/>
    <xf numFmtId="0" fontId="0" fillId="0" borderId="0" xfId="0" applyFill="1" applyBorder="1"/>
    <xf numFmtId="11" fontId="0" fillId="4" borderId="9" xfId="0" applyNumberFormat="1" applyFill="1" applyBorder="1"/>
    <xf numFmtId="11" fontId="0" fillId="4" borderId="10" xfId="0" applyNumberFormat="1" applyFill="1" applyBorder="1"/>
    <xf numFmtId="11" fontId="0" fillId="4" borderId="11" xfId="0" applyNumberFormat="1" applyFill="1" applyBorder="1"/>
    <xf numFmtId="11" fontId="0" fillId="2" borderId="1" xfId="0" applyNumberFormat="1" applyFill="1" applyBorder="1"/>
    <xf numFmtId="0" fontId="0" fillId="2" borderId="1" xfId="0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vertical="center" wrapText="1"/>
    </xf>
    <xf numFmtId="0" fontId="1" fillId="0" borderId="8" xfId="0" applyFont="1" applyFill="1" applyBorder="1" applyAlignment="1">
      <alignment vertical="center" wrapText="1"/>
    </xf>
    <xf numFmtId="0" fontId="1" fillId="2" borderId="1" xfId="0" applyFont="1" applyFill="1" applyBorder="1"/>
    <xf numFmtId="2" fontId="0" fillId="0" borderId="1" xfId="0" applyNumberFormat="1" applyBorder="1"/>
    <xf numFmtId="2" fontId="0" fillId="0" borderId="1" xfId="0" applyNumberFormat="1" applyFont="1" applyBorder="1" applyAlignment="1">
      <alignment horizontal="right"/>
    </xf>
    <xf numFmtId="0" fontId="2" fillId="0" borderId="1" xfId="0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70"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2"/>
  <sheetViews>
    <sheetView tabSelected="1" zoomScale="80" zoomScaleNormal="80" workbookViewId="0">
      <selection activeCell="A2" sqref="A2"/>
    </sheetView>
  </sheetViews>
  <sheetFormatPr defaultRowHeight="14.25" x14ac:dyDescent="0.45"/>
  <cols>
    <col min="1" max="1" width="16.9296875" style="9" customWidth="1"/>
    <col min="2" max="3" width="9.06640625" style="9"/>
    <col min="17" max="20" width="15.06640625" customWidth="1"/>
    <col min="30" max="30" width="10.86328125" customWidth="1"/>
  </cols>
  <sheetData>
    <row r="1" spans="1:33" x14ac:dyDescent="0.45">
      <c r="A1" s="34" t="s">
        <v>169</v>
      </c>
    </row>
    <row r="2" spans="1:33" ht="14.65" thickBot="1" x14ac:dyDescent="0.5">
      <c r="U2" s="51" t="s">
        <v>167</v>
      </c>
      <c r="V2" s="51"/>
      <c r="W2" s="51"/>
      <c r="X2" s="51"/>
      <c r="Y2" s="51"/>
      <c r="Z2" s="51"/>
      <c r="AA2" s="51"/>
      <c r="AB2" s="51"/>
    </row>
    <row r="3" spans="1:33" s="13" customFormat="1" ht="46.5" customHeight="1" x14ac:dyDescent="0.45">
      <c r="A3" s="11"/>
      <c r="B3" s="12"/>
      <c r="C3" s="12"/>
      <c r="D3" s="52" t="s">
        <v>52</v>
      </c>
      <c r="E3" s="52"/>
      <c r="F3" s="52"/>
      <c r="G3" s="52"/>
      <c r="H3" s="52"/>
      <c r="I3" s="52" t="s">
        <v>154</v>
      </c>
      <c r="J3" s="52"/>
      <c r="K3" s="52"/>
      <c r="L3" s="52"/>
      <c r="M3" s="52" t="s">
        <v>155</v>
      </c>
      <c r="N3" s="52"/>
      <c r="O3" s="52"/>
      <c r="P3" s="52"/>
      <c r="Q3" s="53" t="s">
        <v>153</v>
      </c>
      <c r="R3" s="53"/>
      <c r="S3" s="53"/>
      <c r="T3" s="53"/>
      <c r="U3" s="50" t="s">
        <v>148</v>
      </c>
      <c r="V3" s="50"/>
      <c r="W3" s="50" t="s">
        <v>149</v>
      </c>
      <c r="X3" s="50"/>
      <c r="Y3" s="50" t="s">
        <v>150</v>
      </c>
      <c r="Z3" s="50"/>
      <c r="AA3" s="50" t="s">
        <v>151</v>
      </c>
      <c r="AB3" s="50"/>
      <c r="AD3" s="42" t="s">
        <v>152</v>
      </c>
      <c r="AE3" s="43" t="s">
        <v>152</v>
      </c>
      <c r="AF3" s="43" t="s">
        <v>152</v>
      </c>
      <c r="AG3" s="44" t="s">
        <v>152</v>
      </c>
    </row>
    <row r="4" spans="1:33" s="6" customFormat="1" ht="42.75" x14ac:dyDescent="0.45">
      <c r="A4" s="5" t="s">
        <v>133</v>
      </c>
      <c r="B4" s="5" t="s">
        <v>135</v>
      </c>
      <c r="C4" s="5" t="s">
        <v>134</v>
      </c>
      <c r="D4" s="17" t="s">
        <v>136</v>
      </c>
      <c r="E4" s="17" t="s">
        <v>137</v>
      </c>
      <c r="F4" s="17" t="s">
        <v>138</v>
      </c>
      <c r="G4" s="17" t="s">
        <v>139</v>
      </c>
      <c r="H4" s="17" t="s">
        <v>140</v>
      </c>
      <c r="I4" s="17" t="s">
        <v>160</v>
      </c>
      <c r="J4" s="17" t="s">
        <v>161</v>
      </c>
      <c r="K4" s="17" t="s">
        <v>162</v>
      </c>
      <c r="L4" s="17" t="s">
        <v>163</v>
      </c>
      <c r="M4" s="17" t="s">
        <v>156</v>
      </c>
      <c r="N4" s="17" t="s">
        <v>157</v>
      </c>
      <c r="O4" s="17" t="s">
        <v>158</v>
      </c>
      <c r="P4" s="17" t="s">
        <v>159</v>
      </c>
      <c r="Q4" s="17" t="s">
        <v>148</v>
      </c>
      <c r="R4" s="17" t="s">
        <v>149</v>
      </c>
      <c r="S4" s="17" t="s">
        <v>150</v>
      </c>
      <c r="T4" s="17" t="s">
        <v>151</v>
      </c>
      <c r="U4" s="17" t="s">
        <v>50</v>
      </c>
      <c r="V4" s="17" t="s">
        <v>53</v>
      </c>
      <c r="W4" s="17" t="s">
        <v>50</v>
      </c>
      <c r="X4" s="17" t="s">
        <v>53</v>
      </c>
      <c r="Y4" s="17" t="s">
        <v>50</v>
      </c>
      <c r="Z4" s="17" t="s">
        <v>53</v>
      </c>
      <c r="AA4" s="17" t="s">
        <v>50</v>
      </c>
      <c r="AB4" s="17" t="s">
        <v>53</v>
      </c>
      <c r="AD4" s="17" t="s">
        <v>148</v>
      </c>
      <c r="AE4" s="17" t="s">
        <v>149</v>
      </c>
      <c r="AF4" s="17" t="s">
        <v>150</v>
      </c>
      <c r="AG4" s="17" t="s">
        <v>151</v>
      </c>
    </row>
    <row r="5" spans="1:33" ht="14.65" thickBot="1" x14ac:dyDescent="0.5">
      <c r="A5" s="18" t="s">
        <v>54</v>
      </c>
      <c r="B5" s="18" t="s">
        <v>49</v>
      </c>
      <c r="C5" s="18" t="s">
        <v>49</v>
      </c>
      <c r="D5" s="10">
        <v>1.8610000000000001E-6</v>
      </c>
      <c r="E5" s="10">
        <v>4.2651000000000003E-7</v>
      </c>
      <c r="F5" s="10">
        <v>1.2031E-7</v>
      </c>
      <c r="G5" s="10">
        <v>1.1587E-7</v>
      </c>
      <c r="H5" s="10">
        <v>2.8467000000000002E-7</v>
      </c>
      <c r="I5" s="19">
        <f t="shared" ref="I5:L30" si="0">E5/$D5</f>
        <v>0.22918323481998926</v>
      </c>
      <c r="J5" s="19">
        <f t="shared" si="0"/>
        <v>6.4648038688876946E-2</v>
      </c>
      <c r="K5" s="19">
        <f t="shared" si="0"/>
        <v>6.2262224610424501E-2</v>
      </c>
      <c r="L5" s="19">
        <f t="shared" si="0"/>
        <v>0.1529661472326706</v>
      </c>
      <c r="M5" s="19">
        <f>LOG(I5,2)</f>
        <v>-2.1254265827589629</v>
      </c>
      <c r="N5" s="19">
        <f t="shared" ref="N5:P5" si="1">LOG(J5,2)</f>
        <v>-3.9512495879797624</v>
      </c>
      <c r="O5" s="19">
        <f t="shared" si="1"/>
        <v>-4.0054990649899489</v>
      </c>
      <c r="P5" s="19">
        <f t="shared" si="1"/>
        <v>-2.7087156878741703</v>
      </c>
      <c r="Q5" s="19">
        <f>M5-AD$5</f>
        <v>-5.1558209100310943</v>
      </c>
      <c r="R5" s="19">
        <f t="shared" ref="R5:T5" si="2">N5-AE$5</f>
        <v>-5.5990762076536624</v>
      </c>
      <c r="S5" s="19">
        <f t="shared" si="2"/>
        <v>-7.0632406253988513</v>
      </c>
      <c r="T5" s="19">
        <f t="shared" si="2"/>
        <v>-6.6140550900018944</v>
      </c>
      <c r="U5" s="19">
        <f>AVERAGE(Q5:Q7)</f>
        <v>-1.7959000093901487</v>
      </c>
      <c r="V5" s="19">
        <f>STDEV(Q5:Q7)</f>
        <v>6.4026825170370278</v>
      </c>
      <c r="W5" s="19">
        <f>AVERAGE(R5:R7)</f>
        <v>-5.2746087540957092</v>
      </c>
      <c r="X5" s="19">
        <f>STDEV(R5:R7)</f>
        <v>0.34244662992630936</v>
      </c>
      <c r="Y5" s="19">
        <f>AVERAGE(S5:S7)</f>
        <v>-6.5233151414088342</v>
      </c>
      <c r="Z5" s="19">
        <f>STDEV(S5:S7)</f>
        <v>1.0857917702908633</v>
      </c>
      <c r="AA5" s="19">
        <f>AVERAGE(T5:T7)</f>
        <v>-6.2552172120726697</v>
      </c>
      <c r="AB5" s="10">
        <f>STDEV(T5:T7)</f>
        <v>0.47534385960795295</v>
      </c>
      <c r="AD5" s="36">
        <f>AVERAGE(M47:M49)</f>
        <v>3.0303943272721319</v>
      </c>
      <c r="AE5" s="37">
        <f>AVERAGE(N65:N67)</f>
        <v>1.6478266196739002</v>
      </c>
      <c r="AF5" s="37">
        <f>AVERAGE(O11:O13)</f>
        <v>3.0577415604089029</v>
      </c>
      <c r="AG5" s="38">
        <f>AVERAGE(P29:P31)</f>
        <v>3.9053394021277241</v>
      </c>
    </row>
    <row r="6" spans="1:33" x14ac:dyDescent="0.45">
      <c r="A6" s="18" t="s">
        <v>55</v>
      </c>
      <c r="B6" s="18" t="s">
        <v>49</v>
      </c>
      <c r="C6" s="18" t="s">
        <v>49</v>
      </c>
      <c r="D6" s="10">
        <v>1.2827E-6</v>
      </c>
      <c r="E6" s="10">
        <v>1.8561000000000001E-7</v>
      </c>
      <c r="F6" s="10">
        <v>1.3308E-7</v>
      </c>
      <c r="G6" s="10">
        <v>2.7614999999999999E-7</v>
      </c>
      <c r="H6" s="10">
        <v>3.6562000000000001E-7</v>
      </c>
      <c r="I6" s="19">
        <f t="shared" si="0"/>
        <v>0.1447025804942699</v>
      </c>
      <c r="J6" s="19">
        <f t="shared" si="0"/>
        <v>0.10374990254931005</v>
      </c>
      <c r="K6" s="19">
        <f t="shared" si="0"/>
        <v>0.21528806423949481</v>
      </c>
      <c r="L6" s="19">
        <f t="shared" si="0"/>
        <v>0.28503937007874014</v>
      </c>
      <c r="M6" s="19">
        <f t="shared" ref="M6:M69" si="3">LOG(I6,2)</f>
        <v>-2.7888374450765299</v>
      </c>
      <c r="N6" s="19">
        <f t="shared" ref="N6:N69" si="4">LOG(J6,2)</f>
        <v>-3.2688181135284569</v>
      </c>
      <c r="O6" s="19">
        <f t="shared" ref="O6:O69" si="5">LOG(K6,2)</f>
        <v>-2.2156597574528982</v>
      </c>
      <c r="P6" s="19">
        <f t="shared" ref="P6:P69" si="6">LOG(L6,2)</f>
        <v>-1.8107668945763231</v>
      </c>
      <c r="Q6" s="19">
        <f t="shared" ref="Q6:Q69" si="7">M6-AD$5</f>
        <v>-5.8192317723486617</v>
      </c>
      <c r="R6" s="19">
        <f t="shared" ref="R6:R69" si="8">N6-AE$5</f>
        <v>-4.9166447332023573</v>
      </c>
      <c r="S6" s="19">
        <f t="shared" ref="S6:S69" si="9">O6-AF$5</f>
        <v>-5.2734013178618007</v>
      </c>
      <c r="T6" s="19">
        <f t="shared" ref="T6:T69" si="10">P6-AG$5</f>
        <v>-5.716106296704047</v>
      </c>
      <c r="U6" s="10"/>
      <c r="V6" s="10"/>
      <c r="W6" s="10"/>
      <c r="X6" s="10"/>
      <c r="Y6" s="10"/>
      <c r="Z6" s="10"/>
      <c r="AA6" s="10"/>
      <c r="AB6" s="10"/>
      <c r="AD6" s="35"/>
      <c r="AE6" s="35"/>
      <c r="AF6" s="35"/>
      <c r="AG6" s="35"/>
    </row>
    <row r="7" spans="1:33" x14ac:dyDescent="0.45">
      <c r="A7" s="18" t="s">
        <v>56</v>
      </c>
      <c r="B7" s="18" t="s">
        <v>49</v>
      </c>
      <c r="C7" s="18" t="s">
        <v>49</v>
      </c>
      <c r="D7" s="10">
        <v>1.5417E-6</v>
      </c>
      <c r="E7" s="10">
        <v>6.0561999999999996E-4</v>
      </c>
      <c r="F7" s="10">
        <v>1.2193999999999999E-7</v>
      </c>
      <c r="G7" s="10">
        <v>8.5315999999999994E-8</v>
      </c>
      <c r="H7" s="10">
        <v>2.6689999999999999E-7</v>
      </c>
      <c r="I7" s="19">
        <f t="shared" si="0"/>
        <v>392.8261010572744</v>
      </c>
      <c r="J7" s="19">
        <f t="shared" si="0"/>
        <v>7.9094506064733727E-2</v>
      </c>
      <c r="K7" s="19">
        <f t="shared" si="0"/>
        <v>5.5338911591100728E-2</v>
      </c>
      <c r="L7" s="19">
        <f t="shared" si="0"/>
        <v>0.17312058117662321</v>
      </c>
      <c r="M7" s="19">
        <f t="shared" si="3"/>
        <v>8.6177469814814422</v>
      </c>
      <c r="N7" s="19">
        <f t="shared" si="4"/>
        <v>-3.6602787017572056</v>
      </c>
      <c r="O7" s="19">
        <f t="shared" si="5"/>
        <v>-4.1755619205569472</v>
      </c>
      <c r="P7" s="19">
        <f t="shared" si="6"/>
        <v>-2.5301508473843448</v>
      </c>
      <c r="Q7" s="19">
        <f t="shared" si="7"/>
        <v>5.5873526542093099</v>
      </c>
      <c r="R7" s="19">
        <f t="shared" si="8"/>
        <v>-5.308105321431106</v>
      </c>
      <c r="S7" s="19">
        <f t="shared" si="9"/>
        <v>-7.2333034809658496</v>
      </c>
      <c r="T7" s="19">
        <f t="shared" si="10"/>
        <v>-6.4354902495120694</v>
      </c>
      <c r="U7" s="10"/>
      <c r="V7" s="10"/>
      <c r="W7" s="10"/>
      <c r="X7" s="10"/>
      <c r="Y7" s="10"/>
      <c r="Z7" s="10"/>
      <c r="AA7" s="10"/>
      <c r="AB7" s="10"/>
      <c r="AD7" s="35"/>
      <c r="AE7" s="35"/>
      <c r="AF7" s="35"/>
      <c r="AG7" s="35"/>
    </row>
    <row r="8" spans="1:33" x14ac:dyDescent="0.45">
      <c r="A8" s="18" t="s">
        <v>57</v>
      </c>
      <c r="B8" s="18">
        <v>328</v>
      </c>
      <c r="C8" s="18">
        <v>28</v>
      </c>
      <c r="D8" s="10">
        <v>0.39767999999999998</v>
      </c>
      <c r="E8" s="10">
        <v>0.68400000000000005</v>
      </c>
      <c r="F8" s="10">
        <v>1.7019</v>
      </c>
      <c r="G8" s="10">
        <v>1.8980999999999999</v>
      </c>
      <c r="H8" s="10">
        <v>1.9678</v>
      </c>
      <c r="I8" s="19">
        <f t="shared" si="0"/>
        <v>1.7199758599879302</v>
      </c>
      <c r="J8" s="19">
        <f t="shared" si="0"/>
        <v>4.2795715147857578</v>
      </c>
      <c r="K8" s="19">
        <f t="shared" si="0"/>
        <v>4.7729330114665061</v>
      </c>
      <c r="L8" s="19">
        <f t="shared" si="0"/>
        <v>4.9481995574331119</v>
      </c>
      <c r="M8" s="19">
        <f t="shared" si="3"/>
        <v>0.78238831671801479</v>
      </c>
      <c r="N8" s="19">
        <f t="shared" si="4"/>
        <v>2.0974663563368283</v>
      </c>
      <c r="O8" s="19">
        <f t="shared" si="5"/>
        <v>2.2548760881807581</v>
      </c>
      <c r="P8" s="19">
        <f t="shared" si="6"/>
        <v>2.3069036843712012</v>
      </c>
      <c r="Q8" s="19">
        <f t="shared" si="7"/>
        <v>-2.2480060105541169</v>
      </c>
      <c r="R8" s="19">
        <f t="shared" si="8"/>
        <v>0.44963973666292811</v>
      </c>
      <c r="S8" s="19">
        <f t="shared" si="9"/>
        <v>-0.80286547222814475</v>
      </c>
      <c r="T8" s="19">
        <f t="shared" si="10"/>
        <v>-1.5984357177565229</v>
      </c>
      <c r="U8" s="19">
        <f>AVERAGE(Q8:Q10)</f>
        <v>-2.0438803487049295</v>
      </c>
      <c r="V8" s="19">
        <f>STDEV(Q8:Q10)</f>
        <v>0.19303756809383124</v>
      </c>
      <c r="W8" s="19">
        <f>AVERAGE(R8:R10)</f>
        <v>-3.2841061069341849E-2</v>
      </c>
      <c r="X8" s="19">
        <f>STDEV(R8:R10)</f>
        <v>0.50689611863176509</v>
      </c>
      <c r="Y8" s="19">
        <f>AVERAGE(S8:S10)</f>
        <v>-1.0818163989963623</v>
      </c>
      <c r="Z8" s="19">
        <f>STDEV(S8:S10)</f>
        <v>0.26640891745789924</v>
      </c>
      <c r="AA8" s="19">
        <f>AVERAGE(T8:T10)</f>
        <v>-1.7852315460708319</v>
      </c>
      <c r="AB8" s="10">
        <f>STDEV(T8:T10)</f>
        <v>0.27254246835843599</v>
      </c>
      <c r="AD8" s="35"/>
      <c r="AE8" s="35"/>
      <c r="AF8" s="35"/>
      <c r="AG8" s="35"/>
    </row>
    <row r="9" spans="1:33" x14ac:dyDescent="0.45">
      <c r="A9" s="18" t="s">
        <v>58</v>
      </c>
      <c r="B9" s="18">
        <v>328</v>
      </c>
      <c r="C9" s="18">
        <v>28</v>
      </c>
      <c r="D9" s="10">
        <v>0.53668000000000005</v>
      </c>
      <c r="E9" s="10">
        <v>1.0815999999999999</v>
      </c>
      <c r="F9" s="10">
        <v>1.1398999999999999</v>
      </c>
      <c r="G9" s="10">
        <v>1.7730999999999999</v>
      </c>
      <c r="H9" s="10">
        <v>1.8784000000000001</v>
      </c>
      <c r="I9" s="19">
        <f t="shared" si="0"/>
        <v>2.0153536558097933</v>
      </c>
      <c r="J9" s="19">
        <f t="shared" si="0"/>
        <v>2.1239844972795705</v>
      </c>
      <c r="K9" s="19">
        <f t="shared" si="0"/>
        <v>3.3038309607214722</v>
      </c>
      <c r="L9" s="19">
        <f t="shared" si="0"/>
        <v>3.500037266154878</v>
      </c>
      <c r="M9" s="19">
        <f t="shared" si="3"/>
        <v>1.0110330262041973</v>
      </c>
      <c r="N9" s="19">
        <f t="shared" si="4"/>
        <v>1.0867732361140507</v>
      </c>
      <c r="O9" s="19">
        <f t="shared" si="5"/>
        <v>1.7241398736921179</v>
      </c>
      <c r="P9" s="19">
        <f t="shared" si="6"/>
        <v>1.8073702830320653</v>
      </c>
      <c r="Q9" s="19">
        <f t="shared" si="7"/>
        <v>-2.0193613010679345</v>
      </c>
      <c r="R9" s="19">
        <f t="shared" si="8"/>
        <v>-0.56105338355984946</v>
      </c>
      <c r="S9" s="19">
        <f t="shared" si="9"/>
        <v>-1.333601686716785</v>
      </c>
      <c r="T9" s="19">
        <f t="shared" si="10"/>
        <v>-2.0979691190956586</v>
      </c>
      <c r="U9" s="10"/>
      <c r="V9" s="10"/>
      <c r="W9" s="10"/>
      <c r="X9" s="10"/>
      <c r="Y9" s="10"/>
      <c r="Z9" s="10"/>
      <c r="AA9" s="10"/>
      <c r="AB9" s="10"/>
    </row>
    <row r="10" spans="1:33" x14ac:dyDescent="0.45">
      <c r="A10" s="18" t="s">
        <v>59</v>
      </c>
      <c r="B10" s="18">
        <v>328</v>
      </c>
      <c r="C10" s="18">
        <v>28</v>
      </c>
      <c r="D10" s="10">
        <v>0.49320999999999998</v>
      </c>
      <c r="E10" s="10">
        <v>1.1068</v>
      </c>
      <c r="F10" s="10">
        <v>1.5593999999999999</v>
      </c>
      <c r="G10" s="10">
        <v>1.9039999999999999</v>
      </c>
      <c r="H10" s="10">
        <v>2.3397000000000001</v>
      </c>
      <c r="I10" s="19">
        <f t="shared" si="0"/>
        <v>2.2440745321465503</v>
      </c>
      <c r="J10" s="19">
        <f t="shared" si="0"/>
        <v>3.1617363800409559</v>
      </c>
      <c r="K10" s="19">
        <f t="shared" si="0"/>
        <v>3.8604245656008596</v>
      </c>
      <c r="L10" s="19">
        <f t="shared" si="0"/>
        <v>4.7438210904077378</v>
      </c>
      <c r="M10" s="19">
        <f t="shared" si="3"/>
        <v>1.1661205927793941</v>
      </c>
      <c r="N10" s="19">
        <f t="shared" si="4"/>
        <v>1.660717083362796</v>
      </c>
      <c r="O10" s="19">
        <f t="shared" si="5"/>
        <v>1.9487595223647454</v>
      </c>
      <c r="P10" s="19">
        <f t="shared" si="6"/>
        <v>2.2460496007674093</v>
      </c>
      <c r="Q10" s="19">
        <f t="shared" si="7"/>
        <v>-1.8642737344927378</v>
      </c>
      <c r="R10" s="19">
        <f t="shared" si="8"/>
        <v>1.2890463688895792E-2</v>
      </c>
      <c r="S10" s="19">
        <f t="shared" si="9"/>
        <v>-1.1089820380441575</v>
      </c>
      <c r="T10" s="19">
        <f t="shared" si="10"/>
        <v>-1.6592898013603148</v>
      </c>
      <c r="U10" s="10"/>
      <c r="V10" s="10"/>
      <c r="W10" s="10"/>
      <c r="X10" s="10"/>
      <c r="Y10" s="10"/>
      <c r="Z10" s="10"/>
      <c r="AA10" s="10"/>
      <c r="AB10" s="10"/>
    </row>
    <row r="11" spans="1:33" x14ac:dyDescent="0.45">
      <c r="A11" s="18" t="s">
        <v>60</v>
      </c>
      <c r="B11" s="18">
        <v>524</v>
      </c>
      <c r="C11" s="18" t="s">
        <v>32</v>
      </c>
      <c r="D11" s="10">
        <v>5.8873000000000002E-2</v>
      </c>
      <c r="E11" s="10">
        <v>1.2861000000000001E-7</v>
      </c>
      <c r="F11" s="10">
        <v>1.8751E-4</v>
      </c>
      <c r="G11" s="10">
        <v>0.54988999999999999</v>
      </c>
      <c r="H11" s="10">
        <v>1.9023E-7</v>
      </c>
      <c r="I11" s="19">
        <f t="shared" si="0"/>
        <v>2.1845328079085492E-6</v>
      </c>
      <c r="J11" s="19">
        <f t="shared" si="0"/>
        <v>3.1849914222139178E-3</v>
      </c>
      <c r="K11" s="19">
        <f t="shared" si="0"/>
        <v>9.340274828868921</v>
      </c>
      <c r="L11" s="19">
        <f t="shared" si="0"/>
        <v>3.2311925670511099E-6</v>
      </c>
      <c r="M11" s="19">
        <f t="shared" si="3"/>
        <v>-18.804243796592377</v>
      </c>
      <c r="N11" s="19">
        <f t="shared" si="4"/>
        <v>-8.2944947976266992</v>
      </c>
      <c r="O11" s="19">
        <f t="shared" si="5"/>
        <v>3.2234650005144867</v>
      </c>
      <c r="P11" s="19">
        <f t="shared" si="6"/>
        <v>-18.239501836903774</v>
      </c>
      <c r="Q11" s="19">
        <f t="shared" si="7"/>
        <v>-21.834638123864508</v>
      </c>
      <c r="R11" s="19">
        <f t="shared" si="8"/>
        <v>-9.9423214173005992</v>
      </c>
      <c r="S11" s="19">
        <f t="shared" si="9"/>
        <v>0.16572344010558382</v>
      </c>
      <c r="T11" s="19">
        <f t="shared" si="10"/>
        <v>-22.144841239031496</v>
      </c>
      <c r="U11" s="19">
        <f>AVERAGE(Q11:Q13)</f>
        <v>-14.266034972824883</v>
      </c>
      <c r="V11" s="19">
        <f>STDEV(Q11:Q13)</f>
        <v>6.6750351097226304</v>
      </c>
      <c r="W11" s="19">
        <f>AVERAGE(R11:R13)</f>
        <v>-13.084430842268569</v>
      </c>
      <c r="X11" s="19">
        <f>STDEV(R11:R13)</f>
        <v>6.6540888369049771</v>
      </c>
      <c r="Y11" s="39">
        <f>AVERAGE(S11:S13)</f>
        <v>-1.4802973661668753E-16</v>
      </c>
      <c r="Z11" s="39">
        <f>STDEV(S11:S13)</f>
        <v>0.15783249067215477</v>
      </c>
      <c r="AA11" s="19">
        <f>AVERAGE(T11:T13)</f>
        <v>-21.575960425393237</v>
      </c>
      <c r="AB11" s="10">
        <f>STDEV(T11:T13)</f>
        <v>0.78541772103535079</v>
      </c>
      <c r="AD11" s="32"/>
    </row>
    <row r="12" spans="1:33" x14ac:dyDescent="0.45">
      <c r="A12" s="18" t="s">
        <v>61</v>
      </c>
      <c r="B12" s="18">
        <v>524</v>
      </c>
      <c r="C12" s="18" t="s">
        <v>32</v>
      </c>
      <c r="D12" s="10">
        <v>4.0988999999999998E-2</v>
      </c>
      <c r="E12" s="10">
        <v>5.6178000000000001E-4</v>
      </c>
      <c r="F12" s="10">
        <v>3.3489000000000001E-4</v>
      </c>
      <c r="G12" s="10">
        <v>0.33726</v>
      </c>
      <c r="H12" s="10">
        <v>3.6563000000000003E-7</v>
      </c>
      <c r="I12" s="19">
        <f t="shared" si="0"/>
        <v>1.3705628339310548E-2</v>
      </c>
      <c r="J12" s="19">
        <f t="shared" si="0"/>
        <v>8.1702407963112067E-3</v>
      </c>
      <c r="K12" s="19">
        <f t="shared" si="0"/>
        <v>8.2280611871477713</v>
      </c>
      <c r="L12" s="19">
        <f t="shared" si="0"/>
        <v>8.9201981019297876E-6</v>
      </c>
      <c r="M12" s="19">
        <f t="shared" si="3"/>
        <v>-6.1890877192376283</v>
      </c>
      <c r="N12" s="19">
        <f t="shared" si="4"/>
        <v>-6.935405686031066</v>
      </c>
      <c r="O12" s="19">
        <f t="shared" si="5"/>
        <v>3.0405525223590106</v>
      </c>
      <c r="P12" s="19">
        <f t="shared" si="6"/>
        <v>-16.774492819100331</v>
      </c>
      <c r="Q12" s="19">
        <f t="shared" si="7"/>
        <v>-9.2194820465097607</v>
      </c>
      <c r="R12" s="19">
        <f t="shared" si="8"/>
        <v>-8.583232305704966</v>
      </c>
      <c r="S12" s="19">
        <f t="shared" si="9"/>
        <v>-1.7189038049892247E-2</v>
      </c>
      <c r="T12" s="19">
        <f t="shared" si="10"/>
        <v>-20.679832221228054</v>
      </c>
      <c r="U12" s="10"/>
      <c r="V12" s="10"/>
      <c r="W12" s="10"/>
      <c r="X12" s="10"/>
      <c r="Y12" s="40"/>
      <c r="Z12" s="40"/>
      <c r="AA12" s="10"/>
      <c r="AB12" s="10"/>
      <c r="AD12" s="32"/>
    </row>
    <row r="13" spans="1:33" x14ac:dyDescent="0.45">
      <c r="A13" s="18" t="s">
        <v>62</v>
      </c>
      <c r="B13" s="18">
        <v>524</v>
      </c>
      <c r="C13" s="18" t="s">
        <v>32</v>
      </c>
      <c r="D13" s="10">
        <v>5.3723E-2</v>
      </c>
      <c r="E13" s="10">
        <v>1.2797000000000001E-4</v>
      </c>
      <c r="F13" s="10">
        <v>9.6947000000000001E-8</v>
      </c>
      <c r="G13" s="10">
        <v>0.40356999999999998</v>
      </c>
      <c r="H13" s="10">
        <v>2.0524E-7</v>
      </c>
      <c r="I13" s="19">
        <f t="shared" si="0"/>
        <v>2.3820337657986341E-3</v>
      </c>
      <c r="J13" s="19">
        <f t="shared" si="0"/>
        <v>1.8045715987565848E-6</v>
      </c>
      <c r="K13" s="19">
        <f t="shared" si="0"/>
        <v>7.5120525659400998</v>
      </c>
      <c r="L13" s="19">
        <f t="shared" si="0"/>
        <v>3.820337657986337E-6</v>
      </c>
      <c r="M13" s="19">
        <f t="shared" si="3"/>
        <v>-8.7135904208282486</v>
      </c>
      <c r="N13" s="19">
        <f t="shared" si="4"/>
        <v>-19.079912184126243</v>
      </c>
      <c r="O13" s="19">
        <f t="shared" si="5"/>
        <v>2.9092071583532109</v>
      </c>
      <c r="P13" s="19">
        <f t="shared" si="6"/>
        <v>-17.997868413792443</v>
      </c>
      <c r="Q13" s="19">
        <f t="shared" si="7"/>
        <v>-11.743984748100381</v>
      </c>
      <c r="R13" s="19">
        <f t="shared" si="8"/>
        <v>-20.727738803800143</v>
      </c>
      <c r="S13" s="19">
        <f t="shared" si="9"/>
        <v>-0.14853440205569202</v>
      </c>
      <c r="T13" s="19">
        <f t="shared" si="10"/>
        <v>-21.903207815920165</v>
      </c>
      <c r="U13" s="10"/>
      <c r="V13" s="10"/>
      <c r="W13" s="10"/>
      <c r="X13" s="10"/>
      <c r="Y13" s="40"/>
      <c r="Z13" s="40"/>
      <c r="AA13" s="10"/>
      <c r="AB13" s="10"/>
      <c r="AD13" s="32"/>
    </row>
    <row r="14" spans="1:33" x14ac:dyDescent="0.45">
      <c r="A14" s="18" t="s">
        <v>63</v>
      </c>
      <c r="B14" s="18">
        <v>525</v>
      </c>
      <c r="C14" s="18" t="s">
        <v>33</v>
      </c>
      <c r="D14" s="10">
        <v>0.21090999999999999</v>
      </c>
      <c r="E14" s="10">
        <v>1.5034000000000001E-7</v>
      </c>
      <c r="F14" s="10">
        <v>4.5935000000000002E-6</v>
      </c>
      <c r="G14" s="10">
        <v>0.84765999999999997</v>
      </c>
      <c r="H14" s="10">
        <v>3.4224999999999998E-7</v>
      </c>
      <c r="I14" s="19">
        <f t="shared" si="0"/>
        <v>7.1281589303494395E-7</v>
      </c>
      <c r="J14" s="19">
        <f t="shared" si="0"/>
        <v>2.1779431985206964E-5</v>
      </c>
      <c r="K14" s="19">
        <f t="shared" si="0"/>
        <v>4.0190602626712817</v>
      </c>
      <c r="L14" s="19">
        <f t="shared" si="0"/>
        <v>1.6227300744393344E-6</v>
      </c>
      <c r="M14" s="19">
        <f t="shared" si="3"/>
        <v>-20.419967160478688</v>
      </c>
      <c r="N14" s="19">
        <f t="shared" si="4"/>
        <v>-15.48667414585541</v>
      </c>
      <c r="O14" s="19">
        <f t="shared" si="5"/>
        <v>2.00685820964478</v>
      </c>
      <c r="P14" s="19">
        <f t="shared" si="6"/>
        <v>-19.233145527943616</v>
      </c>
      <c r="Q14" s="19">
        <f t="shared" si="7"/>
        <v>-23.450361487750818</v>
      </c>
      <c r="R14" s="19">
        <f t="shared" si="8"/>
        <v>-17.13450076552931</v>
      </c>
      <c r="S14" s="19">
        <f t="shared" si="9"/>
        <v>-1.0508833507641229</v>
      </c>
      <c r="T14" s="19">
        <f t="shared" si="10"/>
        <v>-23.138484930071339</v>
      </c>
      <c r="U14" s="19">
        <f>AVERAGE(Q14:Q16)</f>
        <v>-18.591351988665938</v>
      </c>
      <c r="V14" s="19">
        <f>STDEV(Q14:Q16)</f>
        <v>7.5179652799852459</v>
      </c>
      <c r="W14" s="19">
        <f>AVERAGE(R14:R16)</f>
        <v>-16.645526474764917</v>
      </c>
      <c r="X14" s="19">
        <f>STDEV(R14:R16)</f>
        <v>5.3355269802982486</v>
      </c>
      <c r="Y14" s="39">
        <f>AVERAGE(S14:S16)</f>
        <v>-1.0832868214843383</v>
      </c>
      <c r="Z14" s="39">
        <f>STDEV(S14:S16)</f>
        <v>4.0823317168848725E-2</v>
      </c>
      <c r="AA14" s="19">
        <f>AVERAGE(T14:T16)</f>
        <v>-22.950815979159472</v>
      </c>
      <c r="AB14" s="10">
        <f>STDEV(T14:T16)</f>
        <v>0.3031967944819679</v>
      </c>
      <c r="AD14" s="32"/>
    </row>
    <row r="15" spans="1:33" x14ac:dyDescent="0.45">
      <c r="A15" s="18" t="s">
        <v>64</v>
      </c>
      <c r="B15" s="18">
        <v>525</v>
      </c>
      <c r="C15" s="18" t="s">
        <v>33</v>
      </c>
      <c r="D15" s="10">
        <v>0.10951</v>
      </c>
      <c r="E15" s="10">
        <v>9.1600000000000004E-4</v>
      </c>
      <c r="F15" s="10">
        <v>9.9358999999999997E-8</v>
      </c>
      <c r="G15" s="10">
        <v>0.41688999999999998</v>
      </c>
      <c r="H15" s="10">
        <v>1.8087999999999999E-7</v>
      </c>
      <c r="I15" s="19">
        <f t="shared" si="0"/>
        <v>8.3645329193680947E-3</v>
      </c>
      <c r="J15" s="19">
        <f t="shared" si="0"/>
        <v>9.0730526892521232E-7</v>
      </c>
      <c r="K15" s="19">
        <f t="shared" si="0"/>
        <v>3.8068669527896994</v>
      </c>
      <c r="L15" s="19">
        <f t="shared" si="0"/>
        <v>1.6517213039905031E-6</v>
      </c>
      <c r="M15" s="19">
        <f t="shared" si="3"/>
        <v>-6.9014993031223364</v>
      </c>
      <c r="N15" s="19">
        <f t="shared" si="4"/>
        <v>-20.071908627386303</v>
      </c>
      <c r="O15" s="19">
        <f t="shared" si="5"/>
        <v>1.9286041496467836</v>
      </c>
      <c r="P15" s="19">
        <f t="shared" si="6"/>
        <v>-19.207598288904563</v>
      </c>
      <c r="Q15" s="19">
        <f t="shared" si="7"/>
        <v>-9.9318936303944678</v>
      </c>
      <c r="R15" s="19">
        <f t="shared" si="8"/>
        <v>-21.719735247060203</v>
      </c>
      <c r="S15" s="19">
        <f t="shared" si="9"/>
        <v>-1.1291374107621193</v>
      </c>
      <c r="T15" s="19">
        <f t="shared" si="10"/>
        <v>-23.112937691032286</v>
      </c>
      <c r="U15" s="10"/>
      <c r="V15" s="10"/>
      <c r="W15" s="10"/>
      <c r="X15" s="10"/>
      <c r="Y15" s="40"/>
      <c r="Z15" s="40"/>
      <c r="AA15" s="10"/>
      <c r="AB15" s="10"/>
      <c r="AD15" s="32"/>
    </row>
    <row r="16" spans="1:33" x14ac:dyDescent="0.45">
      <c r="A16" s="18" t="s">
        <v>65</v>
      </c>
      <c r="B16" s="18">
        <v>525</v>
      </c>
      <c r="C16" s="18" t="s">
        <v>33</v>
      </c>
      <c r="D16" s="10">
        <v>0.11496000000000001</v>
      </c>
      <c r="E16" s="10">
        <v>1.7067999999999999E-7</v>
      </c>
      <c r="F16" s="10">
        <v>1.6614000000000001E-4</v>
      </c>
      <c r="G16" s="10">
        <v>0.45600000000000002</v>
      </c>
      <c r="H16" s="10">
        <v>2.7076000000000002E-7</v>
      </c>
      <c r="I16" s="19">
        <f t="shared" si="0"/>
        <v>1.4846903270702852E-6</v>
      </c>
      <c r="J16" s="19">
        <f t="shared" si="0"/>
        <v>1.4451983298538621E-3</v>
      </c>
      <c r="K16" s="19">
        <f t="shared" si="0"/>
        <v>3.9665970772442587</v>
      </c>
      <c r="L16" s="19">
        <f t="shared" si="0"/>
        <v>2.3552540013917883E-6</v>
      </c>
      <c r="M16" s="19">
        <f t="shared" si="3"/>
        <v>-19.361406520580399</v>
      </c>
      <c r="N16" s="19">
        <f t="shared" si="4"/>
        <v>-9.4345167920313369</v>
      </c>
      <c r="O16" s="19">
        <f t="shared" si="5"/>
        <v>1.9879018574821299</v>
      </c>
      <c r="P16" s="19">
        <f t="shared" si="6"/>
        <v>-18.695685914247065</v>
      </c>
      <c r="Q16" s="19">
        <f t="shared" si="7"/>
        <v>-22.391800847852529</v>
      </c>
      <c r="R16" s="19">
        <f t="shared" si="8"/>
        <v>-11.082343411705237</v>
      </c>
      <c r="S16" s="19">
        <f t="shared" si="9"/>
        <v>-1.069839702926773</v>
      </c>
      <c r="T16" s="19">
        <f t="shared" si="10"/>
        <v>-22.601025316374788</v>
      </c>
      <c r="U16" s="10"/>
      <c r="V16" s="10"/>
      <c r="W16" s="10"/>
      <c r="X16" s="10"/>
      <c r="Y16" s="40"/>
      <c r="Z16" s="40"/>
      <c r="AA16" s="10"/>
      <c r="AB16" s="10"/>
      <c r="AD16" s="32"/>
    </row>
    <row r="17" spans="1:30" x14ac:dyDescent="0.45">
      <c r="A17" s="18" t="s">
        <v>66</v>
      </c>
      <c r="B17" s="18">
        <v>526</v>
      </c>
      <c r="C17" s="18" t="s">
        <v>34</v>
      </c>
      <c r="D17" s="10">
        <v>0.49828</v>
      </c>
      <c r="E17" s="10">
        <v>1.8064000000000001E-7</v>
      </c>
      <c r="F17" s="10">
        <v>1.307E-7</v>
      </c>
      <c r="G17" s="10">
        <v>0.74839</v>
      </c>
      <c r="H17" s="10">
        <v>2.8509999999999998E-7</v>
      </c>
      <c r="I17" s="19">
        <f t="shared" si="0"/>
        <v>3.6252709320061011E-7</v>
      </c>
      <c r="J17" s="19">
        <f t="shared" si="0"/>
        <v>2.6230231998073372E-7</v>
      </c>
      <c r="K17" s="19">
        <f t="shared" si="0"/>
        <v>1.5019466966364292</v>
      </c>
      <c r="L17" s="19">
        <f t="shared" si="0"/>
        <v>5.7216825881030745E-7</v>
      </c>
      <c r="M17" s="19">
        <f t="shared" si="3"/>
        <v>-21.395407846282453</v>
      </c>
      <c r="N17" s="19">
        <f t="shared" si="4"/>
        <v>-21.862266096372657</v>
      </c>
      <c r="O17" s="19">
        <f t="shared" si="5"/>
        <v>0.58683361320980731</v>
      </c>
      <c r="P17" s="19">
        <f t="shared" si="6"/>
        <v>-20.73705719823014</v>
      </c>
      <c r="Q17" s="19">
        <f t="shared" si="7"/>
        <v>-24.425802173554583</v>
      </c>
      <c r="R17" s="19">
        <f t="shared" si="8"/>
        <v>-23.510092716046557</v>
      </c>
      <c r="S17" s="19">
        <f t="shared" si="9"/>
        <v>-2.4709079471990956</v>
      </c>
      <c r="T17" s="19">
        <f t="shared" si="10"/>
        <v>-24.642396600357863</v>
      </c>
      <c r="U17" s="19">
        <f>AVERAGE(Q17:Q19)</f>
        <v>-24.645983158002469</v>
      </c>
      <c r="V17" s="19">
        <f>STDEV(Q17:Q19)</f>
        <v>0.21597646902908549</v>
      </c>
      <c r="W17" s="19">
        <f>AVERAGE(R17:R19)</f>
        <v>-22.527755141928736</v>
      </c>
      <c r="X17" s="19">
        <f>STDEV(R17:R19)</f>
        <v>2.0697978625637772</v>
      </c>
      <c r="Y17" s="39">
        <f>AVERAGE(S17:S19)</f>
        <v>-2.3248267778640979</v>
      </c>
      <c r="Z17" s="39">
        <f>STDEV(S17:S19)</f>
        <v>0.18476986448106134</v>
      </c>
      <c r="AA17" s="19">
        <f>AVERAGE(T17:T19)</f>
        <v>-21.676694590039105</v>
      </c>
      <c r="AB17" s="10">
        <f>STDEV(T17:T19)</f>
        <v>5.4223778245353209</v>
      </c>
      <c r="AD17" s="32"/>
    </row>
    <row r="18" spans="1:30" x14ac:dyDescent="0.45">
      <c r="A18" s="18" t="s">
        <v>67</v>
      </c>
      <c r="B18" s="18">
        <v>526</v>
      </c>
      <c r="C18" s="18" t="s">
        <v>34</v>
      </c>
      <c r="D18" s="10">
        <v>0.49991999999999998</v>
      </c>
      <c r="E18" s="10">
        <v>1.5465E-7</v>
      </c>
      <c r="F18" s="10">
        <v>9.8460999999999997E-8</v>
      </c>
      <c r="G18" s="10">
        <v>0.79612000000000005</v>
      </c>
      <c r="H18" s="10">
        <v>1.7106000000000001E-4</v>
      </c>
      <c r="I18" s="19">
        <f t="shared" si="0"/>
        <v>3.0934949591934708E-7</v>
      </c>
      <c r="J18" s="19">
        <f t="shared" si="0"/>
        <v>1.9695351256200992E-7</v>
      </c>
      <c r="K18" s="19">
        <f t="shared" si="0"/>
        <v>1.5924947991678671</v>
      </c>
      <c r="L18" s="19">
        <f t="shared" si="0"/>
        <v>3.4217474795967357E-4</v>
      </c>
      <c r="M18" s="19">
        <f t="shared" si="3"/>
        <v>-21.624258981109353</v>
      </c>
      <c r="N18" s="19">
        <f t="shared" si="4"/>
        <v>-22.275641517325059</v>
      </c>
      <c r="O18" s="19">
        <f t="shared" si="5"/>
        <v>0.67128866087907724</v>
      </c>
      <c r="P18" s="19">
        <f t="shared" si="6"/>
        <v>-11.512979084764781</v>
      </c>
      <c r="Q18" s="19">
        <f t="shared" si="7"/>
        <v>-24.654653308381484</v>
      </c>
      <c r="R18" s="19">
        <f t="shared" si="8"/>
        <v>-23.923468136998959</v>
      </c>
      <c r="S18" s="19">
        <f t="shared" si="9"/>
        <v>-2.3864528995298255</v>
      </c>
      <c r="T18" s="19">
        <f t="shared" si="10"/>
        <v>-15.418318486892506</v>
      </c>
      <c r="U18" s="10"/>
      <c r="V18" s="10"/>
      <c r="W18" s="10"/>
      <c r="X18" s="10"/>
      <c r="Y18" s="40"/>
      <c r="Z18" s="40"/>
      <c r="AA18" s="10"/>
      <c r="AB18" s="10"/>
      <c r="AD18" s="32"/>
    </row>
    <row r="19" spans="1:30" x14ac:dyDescent="0.45">
      <c r="A19" s="18" t="s">
        <v>68</v>
      </c>
      <c r="B19" s="18">
        <v>526</v>
      </c>
      <c r="C19" s="18" t="s">
        <v>34</v>
      </c>
      <c r="D19" s="10">
        <v>0.58603000000000005</v>
      </c>
      <c r="E19" s="10">
        <v>1.5751000000000001E-7</v>
      </c>
      <c r="F19" s="10">
        <v>1.5787E-6</v>
      </c>
      <c r="G19" s="10">
        <v>1.1248</v>
      </c>
      <c r="H19" s="10">
        <v>2.6730999999999998E-7</v>
      </c>
      <c r="I19" s="19">
        <f t="shared" si="0"/>
        <v>2.6877463611077928E-7</v>
      </c>
      <c r="J19" s="19">
        <f t="shared" si="0"/>
        <v>2.6938893913280888E-6</v>
      </c>
      <c r="K19" s="19">
        <f t="shared" si="0"/>
        <v>1.9193556643857821</v>
      </c>
      <c r="L19" s="19">
        <f t="shared" si="0"/>
        <v>4.5613705782980385E-7</v>
      </c>
      <c r="M19" s="19">
        <f t="shared" si="3"/>
        <v>-21.827099664799206</v>
      </c>
      <c r="N19" s="19">
        <f t="shared" si="4"/>
        <v>-18.501877953066792</v>
      </c>
      <c r="O19" s="19">
        <f t="shared" si="5"/>
        <v>0.94062207354553096</v>
      </c>
      <c r="P19" s="19">
        <f t="shared" si="6"/>
        <v>-21.064029280739224</v>
      </c>
      <c r="Q19" s="19">
        <f t="shared" si="7"/>
        <v>-24.857493992071337</v>
      </c>
      <c r="R19" s="19">
        <f t="shared" si="8"/>
        <v>-20.149704572740692</v>
      </c>
      <c r="S19" s="19">
        <f t="shared" si="9"/>
        <v>-2.117119486863372</v>
      </c>
      <c r="T19" s="19">
        <f t="shared" si="10"/>
        <v>-24.969368682866946</v>
      </c>
      <c r="U19" s="10"/>
      <c r="V19" s="10"/>
      <c r="W19" s="10"/>
      <c r="X19" s="10"/>
      <c r="Y19" s="40"/>
      <c r="Z19" s="40"/>
      <c r="AA19" s="10"/>
      <c r="AB19" s="10"/>
      <c r="AD19" s="32"/>
    </row>
    <row r="20" spans="1:30" x14ac:dyDescent="0.45">
      <c r="A20" s="18" t="s">
        <v>69</v>
      </c>
      <c r="B20" s="18">
        <v>527</v>
      </c>
      <c r="C20" s="18" t="s">
        <v>35</v>
      </c>
      <c r="D20" s="10">
        <v>1.1414</v>
      </c>
      <c r="E20" s="10">
        <v>6.4371999999999997E-4</v>
      </c>
      <c r="F20" s="10">
        <v>1.5372E-7</v>
      </c>
      <c r="G20" s="10">
        <v>0.66424000000000005</v>
      </c>
      <c r="H20" s="10">
        <v>4.5543E-7</v>
      </c>
      <c r="I20" s="19">
        <f t="shared" si="0"/>
        <v>5.6397406693534254E-4</v>
      </c>
      <c r="J20" s="19">
        <f t="shared" si="0"/>
        <v>1.3467671280883125E-7</v>
      </c>
      <c r="K20" s="19">
        <f t="shared" si="0"/>
        <v>0.58195198878570187</v>
      </c>
      <c r="L20" s="19">
        <f t="shared" si="0"/>
        <v>3.9900998773436134E-7</v>
      </c>
      <c r="M20" s="19">
        <f t="shared" si="3"/>
        <v>-10.792083554450116</v>
      </c>
      <c r="N20" s="19">
        <f t="shared" si="4"/>
        <v>-22.823996250825186</v>
      </c>
      <c r="O20" s="19">
        <f t="shared" si="5"/>
        <v>-0.78102795961962856</v>
      </c>
      <c r="P20" s="19">
        <f t="shared" si="6"/>
        <v>-21.257071804795267</v>
      </c>
      <c r="Q20" s="19">
        <f t="shared" si="7"/>
        <v>-13.822477881722248</v>
      </c>
      <c r="R20" s="19">
        <f t="shared" si="8"/>
        <v>-24.471822870499086</v>
      </c>
      <c r="S20" s="19">
        <f t="shared" si="9"/>
        <v>-3.8387695200285314</v>
      </c>
      <c r="T20" s="19">
        <f t="shared" si="10"/>
        <v>-25.162411206922989</v>
      </c>
      <c r="U20" s="19">
        <f>AVERAGE(Q20:Q22)</f>
        <v>-21.324263958952105</v>
      </c>
      <c r="V20" s="19">
        <f>STDEV(Q20:Q22)</f>
        <v>6.5323320281546389</v>
      </c>
      <c r="W20" s="19">
        <f>AVERAGE(R20:R22)</f>
        <v>-17.401367384249099</v>
      </c>
      <c r="X20" s="19">
        <f>STDEV(R20:R22)</f>
        <v>6.2061155816469711</v>
      </c>
      <c r="Y20" s="39">
        <f>AVERAGE(S20:S22)</f>
        <v>-3.6808951224956665</v>
      </c>
      <c r="Z20" s="39">
        <f>STDEV(S20:S22)</f>
        <v>0.21166996508321376</v>
      </c>
      <c r="AA20" s="19">
        <f>AVERAGE(T20:T22)</f>
        <v>-25.695832168297414</v>
      </c>
      <c r="AB20" s="10">
        <f>STDEV(T20:T22)</f>
        <v>0.51232428879050806</v>
      </c>
      <c r="AD20" s="32"/>
    </row>
    <row r="21" spans="1:30" x14ac:dyDescent="0.45">
      <c r="A21" s="18" t="s">
        <v>70</v>
      </c>
      <c r="B21" s="18">
        <v>527</v>
      </c>
      <c r="C21" s="18" t="s">
        <v>35</v>
      </c>
      <c r="D21" s="10">
        <v>1.0953999999999999</v>
      </c>
      <c r="E21" s="10">
        <v>4.0592000000000002E-7</v>
      </c>
      <c r="F21" s="10">
        <v>4.6330999999999998E-4</v>
      </c>
      <c r="G21" s="10">
        <v>0.67159000000000002</v>
      </c>
      <c r="H21" s="10">
        <v>2.9266999999999999E-7</v>
      </c>
      <c r="I21" s="19">
        <f t="shared" si="0"/>
        <v>3.7056782910352387E-7</v>
      </c>
      <c r="J21" s="19">
        <f t="shared" si="0"/>
        <v>4.2295964944312578E-4</v>
      </c>
      <c r="K21" s="19">
        <f t="shared" si="0"/>
        <v>0.61310023735621699</v>
      </c>
      <c r="L21" s="19">
        <f t="shared" si="0"/>
        <v>2.6718093846996533E-7</v>
      </c>
      <c r="M21" s="19">
        <f t="shared" si="3"/>
        <v>-21.363759025176137</v>
      </c>
      <c r="N21" s="19">
        <f t="shared" si="4"/>
        <v>-11.207192343450116</v>
      </c>
      <c r="O21" s="19">
        <f t="shared" si="5"/>
        <v>-0.70580513171422476</v>
      </c>
      <c r="P21" s="19">
        <f t="shared" si="6"/>
        <v>-21.835679579138333</v>
      </c>
      <c r="Q21" s="19">
        <f t="shared" si="7"/>
        <v>-24.394153352448267</v>
      </c>
      <c r="R21" s="19">
        <f t="shared" si="8"/>
        <v>-12.855018963124015</v>
      </c>
      <c r="S21" s="19">
        <f t="shared" si="9"/>
        <v>-3.7635466921231275</v>
      </c>
      <c r="T21" s="19">
        <f t="shared" si="10"/>
        <v>-25.741018981266055</v>
      </c>
      <c r="U21" s="10"/>
      <c r="V21" s="10"/>
      <c r="W21" s="10"/>
      <c r="X21" s="10"/>
      <c r="Y21" s="40"/>
      <c r="Z21" s="40"/>
      <c r="AA21" s="10"/>
      <c r="AB21" s="10"/>
      <c r="AD21" s="32"/>
    </row>
    <row r="22" spans="1:30" x14ac:dyDescent="0.45">
      <c r="A22" s="18" t="s">
        <v>71</v>
      </c>
      <c r="B22" s="18">
        <v>527</v>
      </c>
      <c r="C22" s="18" t="s">
        <v>35</v>
      </c>
      <c r="D22" s="10">
        <v>1.145</v>
      </c>
      <c r="E22" s="10">
        <v>1.6507000000000001E-7</v>
      </c>
      <c r="F22" s="10">
        <v>1.1922E-4</v>
      </c>
      <c r="G22" s="10">
        <v>0.87826000000000004</v>
      </c>
      <c r="H22" s="10">
        <v>2.2503E-7</v>
      </c>
      <c r="I22" s="19">
        <f t="shared" si="0"/>
        <v>1.4416593886462882E-7</v>
      </c>
      <c r="J22" s="19">
        <f t="shared" si="0"/>
        <v>1.0412227074235807E-4</v>
      </c>
      <c r="K22" s="19">
        <f t="shared" si="0"/>
        <v>0.76703930131004372</v>
      </c>
      <c r="L22" s="19">
        <f t="shared" si="0"/>
        <v>1.9653275109170304E-7</v>
      </c>
      <c r="M22" s="19">
        <f t="shared" si="3"/>
        <v>-22.725766315413672</v>
      </c>
      <c r="N22" s="19">
        <f t="shared" si="4"/>
        <v>-13.229433699450293</v>
      </c>
      <c r="O22" s="19">
        <f t="shared" si="5"/>
        <v>-0.38262759492643839</v>
      </c>
      <c r="P22" s="19">
        <f t="shared" si="6"/>
        <v>-22.278726914575476</v>
      </c>
      <c r="Q22" s="19">
        <f t="shared" si="7"/>
        <v>-25.756160642685803</v>
      </c>
      <c r="R22" s="19">
        <f t="shared" si="8"/>
        <v>-14.877260319124193</v>
      </c>
      <c r="S22" s="19">
        <f t="shared" si="9"/>
        <v>-3.4403691553353415</v>
      </c>
      <c r="T22" s="19">
        <f t="shared" si="10"/>
        <v>-26.184066316703198</v>
      </c>
      <c r="U22" s="10"/>
      <c r="V22" s="10"/>
      <c r="W22" s="10"/>
      <c r="X22" s="10"/>
      <c r="Y22" s="40"/>
      <c r="Z22" s="40"/>
      <c r="AA22" s="10"/>
      <c r="AB22" s="10"/>
      <c r="AD22" s="32"/>
    </row>
    <row r="23" spans="1:30" x14ac:dyDescent="0.45">
      <c r="A23" s="18" t="s">
        <v>72</v>
      </c>
      <c r="B23" s="18">
        <v>528</v>
      </c>
      <c r="C23" s="18" t="s">
        <v>36</v>
      </c>
      <c r="D23" s="10">
        <v>1.2747999999999999</v>
      </c>
      <c r="E23" s="10">
        <v>1.6206999999999999E-7</v>
      </c>
      <c r="F23" s="10">
        <v>1.5073E-7</v>
      </c>
      <c r="G23" s="10">
        <v>0.45106000000000002</v>
      </c>
      <c r="H23" s="10">
        <v>3.6077999999999998E-7</v>
      </c>
      <c r="I23" s="19">
        <f t="shared" si="0"/>
        <v>1.2713366802635709E-7</v>
      </c>
      <c r="J23" s="19">
        <f t="shared" si="0"/>
        <v>1.1823815500470663E-7</v>
      </c>
      <c r="K23" s="19">
        <f t="shared" si="0"/>
        <v>0.35382805145905244</v>
      </c>
      <c r="L23" s="19">
        <f t="shared" si="0"/>
        <v>2.8300909946658297E-7</v>
      </c>
      <c r="M23" s="19">
        <f t="shared" si="3"/>
        <v>-22.907150523227514</v>
      </c>
      <c r="N23" s="19">
        <f t="shared" si="4"/>
        <v>-23.011801001339524</v>
      </c>
      <c r="O23" s="19">
        <f t="shared" si="5"/>
        <v>-1.4988796655797232</v>
      </c>
      <c r="P23" s="19">
        <f t="shared" si="6"/>
        <v>-21.752648224072168</v>
      </c>
      <c r="Q23" s="19">
        <f t="shared" si="7"/>
        <v>-25.937544850499645</v>
      </c>
      <c r="R23" s="19">
        <f t="shared" si="8"/>
        <v>-24.659627621013424</v>
      </c>
      <c r="S23" s="19">
        <f t="shared" si="9"/>
        <v>-4.5566212259886258</v>
      </c>
      <c r="T23" s="19">
        <f t="shared" si="10"/>
        <v>-25.65798762619989</v>
      </c>
      <c r="U23" s="19">
        <f>AVERAGE(Q23:Q25)</f>
        <v>-22.368170849139542</v>
      </c>
      <c r="V23" s="19">
        <f>STDEV(Q23:Q25)</f>
        <v>6.1348170073661903</v>
      </c>
      <c r="W23" s="19">
        <f>AVERAGE(R23:R25)</f>
        <v>-21.155080403904901</v>
      </c>
      <c r="X23" s="19">
        <f>STDEV(R23:R25)</f>
        <v>5.6887626243272242</v>
      </c>
      <c r="Y23" s="39">
        <f>AVERAGE(S23:S25)</f>
        <v>-4.3909253596653217</v>
      </c>
      <c r="Z23" s="39">
        <f>STDEV(S23:S25)</f>
        <v>0.17287335949920152</v>
      </c>
      <c r="AA23" s="19">
        <f>AVERAGE(T23:T25)</f>
        <v>-25.387847395313369</v>
      </c>
      <c r="AB23" s="10">
        <f>STDEV(T23:T25)</f>
        <v>0.32347520602155083</v>
      </c>
      <c r="AD23" s="32"/>
    </row>
    <row r="24" spans="1:30" x14ac:dyDescent="0.45">
      <c r="A24" s="18" t="s">
        <v>73</v>
      </c>
      <c r="B24" s="18">
        <v>528</v>
      </c>
      <c r="C24" s="18" t="s">
        <v>36</v>
      </c>
      <c r="D24" s="10">
        <v>1.1993</v>
      </c>
      <c r="E24" s="10">
        <v>1.5839E-7</v>
      </c>
      <c r="F24" s="10">
        <v>1.9308000000000001E-7</v>
      </c>
      <c r="G24" s="10">
        <v>0.47154000000000001</v>
      </c>
      <c r="H24" s="10">
        <v>3.8500000000000002E-7</v>
      </c>
      <c r="I24" s="19">
        <f t="shared" si="0"/>
        <v>1.3206870674560161E-7</v>
      </c>
      <c r="J24" s="19">
        <f t="shared" si="0"/>
        <v>1.6099391311598432E-7</v>
      </c>
      <c r="K24" s="19">
        <f t="shared" si="0"/>
        <v>0.39317935462353037</v>
      </c>
      <c r="L24" s="19">
        <f t="shared" si="0"/>
        <v>3.2102059534728593E-7</v>
      </c>
      <c r="M24" s="19">
        <f t="shared" si="3"/>
        <v>-22.852207999074071</v>
      </c>
      <c r="N24" s="19">
        <f t="shared" si="4"/>
        <v>-22.566490520488962</v>
      </c>
      <c r="O24" s="19">
        <f t="shared" si="5"/>
        <v>-1.3467405254067915</v>
      </c>
      <c r="P24" s="19">
        <f t="shared" si="6"/>
        <v>-21.570830806576577</v>
      </c>
      <c r="Q24" s="19">
        <f t="shared" si="7"/>
        <v>-25.882602326346202</v>
      </c>
      <c r="R24" s="19">
        <f t="shared" si="8"/>
        <v>-24.214317140162862</v>
      </c>
      <c r="S24" s="19">
        <f t="shared" si="9"/>
        <v>-4.4044820858156939</v>
      </c>
      <c r="T24" s="19">
        <f t="shared" si="10"/>
        <v>-25.4761702087043</v>
      </c>
      <c r="U24" s="10"/>
      <c r="V24" s="10"/>
      <c r="W24" s="10"/>
      <c r="X24" s="10"/>
      <c r="Y24" s="40"/>
      <c r="Z24" s="40"/>
      <c r="AA24" s="10"/>
      <c r="AB24" s="10"/>
      <c r="AD24" s="32"/>
    </row>
    <row r="25" spans="1:30" x14ac:dyDescent="0.45">
      <c r="A25" s="18" t="s">
        <v>74</v>
      </c>
      <c r="B25" s="18">
        <v>528</v>
      </c>
      <c r="C25" s="18" t="s">
        <v>36</v>
      </c>
      <c r="D25" s="10">
        <v>0.46422000000000002</v>
      </c>
      <c r="E25" s="10">
        <v>9.5041E-5</v>
      </c>
      <c r="F25" s="10">
        <v>5.8931999999999998E-5</v>
      </c>
      <c r="G25" s="10">
        <v>0.20862</v>
      </c>
      <c r="H25" s="10">
        <v>2.0312000000000001E-7</v>
      </c>
      <c r="I25" s="19">
        <f t="shared" si="0"/>
        <v>2.0473266985481021E-4</v>
      </c>
      <c r="J25" s="19">
        <f t="shared" si="0"/>
        <v>1.2694842962388521E-4</v>
      </c>
      <c r="K25" s="19">
        <f t="shared" si="0"/>
        <v>0.44939899185730903</v>
      </c>
      <c r="L25" s="19">
        <f t="shared" si="0"/>
        <v>4.3755116108741547E-7</v>
      </c>
      <c r="M25" s="19">
        <f t="shared" si="3"/>
        <v>-12.253971043300645</v>
      </c>
      <c r="N25" s="19">
        <f t="shared" si="4"/>
        <v>-12.943469830864512</v>
      </c>
      <c r="O25" s="19">
        <f t="shared" si="5"/>
        <v>-1.1539312067827423</v>
      </c>
      <c r="P25" s="19">
        <f t="shared" si="6"/>
        <v>-21.124044948908196</v>
      </c>
      <c r="Q25" s="19">
        <f t="shared" si="7"/>
        <v>-15.284365370572777</v>
      </c>
      <c r="R25" s="19">
        <f t="shared" si="8"/>
        <v>-14.591296450538412</v>
      </c>
      <c r="S25" s="19">
        <f t="shared" si="9"/>
        <v>-4.2116727671916454</v>
      </c>
      <c r="T25" s="19">
        <f t="shared" si="10"/>
        <v>-25.029384351035919</v>
      </c>
      <c r="U25" s="10"/>
      <c r="V25" s="10"/>
      <c r="W25" s="10"/>
      <c r="X25" s="10"/>
      <c r="Y25" s="40"/>
      <c r="Z25" s="40"/>
      <c r="AA25" s="10"/>
      <c r="AB25" s="10"/>
      <c r="AD25" s="32"/>
    </row>
    <row r="26" spans="1:30" x14ac:dyDescent="0.45">
      <c r="A26" s="18" t="s">
        <v>75</v>
      </c>
      <c r="B26" s="18">
        <v>529</v>
      </c>
      <c r="C26" s="18" t="s">
        <v>37</v>
      </c>
      <c r="D26" s="10">
        <v>1.2234</v>
      </c>
      <c r="E26" s="10">
        <v>1.8196E-7</v>
      </c>
      <c r="F26" s="10">
        <v>9.6381999999999996E-8</v>
      </c>
      <c r="G26" s="10">
        <v>0.15387999999999999</v>
      </c>
      <c r="H26" s="10">
        <v>2.8332999999999998E-7</v>
      </c>
      <c r="I26" s="19">
        <f t="shared" si="0"/>
        <v>1.4873303907144024E-7</v>
      </c>
      <c r="J26" s="19">
        <f t="shared" si="0"/>
        <v>7.8782082720287718E-8</v>
      </c>
      <c r="K26" s="19">
        <f t="shared" si="0"/>
        <v>0.12578061141082228</v>
      </c>
      <c r="L26" s="19">
        <f t="shared" si="0"/>
        <v>2.3159228379924797E-7</v>
      </c>
      <c r="M26" s="19">
        <f t="shared" si="3"/>
        <v>-22.680771505657635</v>
      </c>
      <c r="N26" s="19">
        <f t="shared" si="4"/>
        <v>-23.597557201876405</v>
      </c>
      <c r="O26" s="19">
        <f t="shared" si="5"/>
        <v>-2.9910185413285002</v>
      </c>
      <c r="P26" s="19">
        <f t="shared" si="6"/>
        <v>-22.041909477853334</v>
      </c>
      <c r="Q26" s="19">
        <f t="shared" si="7"/>
        <v>-25.711165832929765</v>
      </c>
      <c r="R26" s="19">
        <f t="shared" si="8"/>
        <v>-25.245383821550305</v>
      </c>
      <c r="S26" s="19">
        <f t="shared" si="9"/>
        <v>-6.0487601017374031</v>
      </c>
      <c r="T26" s="19">
        <f t="shared" si="10"/>
        <v>-25.947248879981057</v>
      </c>
      <c r="U26" s="19">
        <f>AVERAGE(Q26:Q28)</f>
        <v>-20.887993809292826</v>
      </c>
      <c r="V26" s="19">
        <f>STDEV(Q26:Q28)</f>
        <v>8.1674449605421646</v>
      </c>
      <c r="W26" s="19">
        <f>AVERAGE(R26:R28)</f>
        <v>-21.227299837313222</v>
      </c>
      <c r="X26" s="19">
        <f>STDEV(R26:R28)</f>
        <v>6.1889342624576891</v>
      </c>
      <c r="Y26" s="39">
        <f>AVERAGE(S26:S28)</f>
        <v>-5.6987687384095764</v>
      </c>
      <c r="Z26" s="39">
        <f>STDEV(S26:S28)</f>
        <v>0.30473832652165639</v>
      </c>
      <c r="AA26" s="19">
        <f>AVERAGE(T26:T28)</f>
        <v>-25.586258565306821</v>
      </c>
      <c r="AB26" s="10">
        <f>STDEV(T26:T28)</f>
        <v>0.47747493474186298</v>
      </c>
      <c r="AD26" s="32"/>
    </row>
    <row r="27" spans="1:30" x14ac:dyDescent="0.45">
      <c r="A27" s="18" t="s">
        <v>76</v>
      </c>
      <c r="B27" s="18">
        <v>529</v>
      </c>
      <c r="C27" s="18" t="s">
        <v>37</v>
      </c>
      <c r="D27" s="10">
        <v>0.81288000000000005</v>
      </c>
      <c r="E27" s="10">
        <v>1.4044999999999999E-7</v>
      </c>
      <c r="F27" s="10">
        <v>1.2025999999999999E-7</v>
      </c>
      <c r="G27" s="10">
        <v>0.14394000000000001</v>
      </c>
      <c r="H27" s="10">
        <v>2.1336E-7</v>
      </c>
      <c r="I27" s="19">
        <f t="shared" si="0"/>
        <v>1.727807302430863E-7</v>
      </c>
      <c r="J27" s="19">
        <f t="shared" si="0"/>
        <v>1.4794311583505559E-7</v>
      </c>
      <c r="K27" s="19">
        <f t="shared" si="0"/>
        <v>0.17707410687924419</v>
      </c>
      <c r="L27" s="19">
        <f t="shared" si="0"/>
        <v>2.624741659285503E-7</v>
      </c>
      <c r="M27" s="19">
        <f t="shared" si="3"/>
        <v>-22.46455433752573</v>
      </c>
      <c r="N27" s="19">
        <f t="shared" si="4"/>
        <v>-22.688454098343421</v>
      </c>
      <c r="O27" s="19">
        <f t="shared" si="5"/>
        <v>-2.4975748292007225</v>
      </c>
      <c r="P27" s="19">
        <f t="shared" si="6"/>
        <v>-21.861321231988562</v>
      </c>
      <c r="Q27" s="19">
        <f t="shared" si="7"/>
        <v>-25.49494866479786</v>
      </c>
      <c r="R27" s="19">
        <f t="shared" si="8"/>
        <v>-24.336280718017321</v>
      </c>
      <c r="S27" s="19">
        <f t="shared" si="9"/>
        <v>-5.5553163896096258</v>
      </c>
      <c r="T27" s="19">
        <f t="shared" si="10"/>
        <v>-25.766660634116285</v>
      </c>
      <c r="U27" s="10"/>
      <c r="V27" s="10"/>
      <c r="W27" s="10"/>
      <c r="X27" s="10"/>
      <c r="Y27" s="40"/>
      <c r="Z27" s="40"/>
      <c r="AA27" s="10"/>
      <c r="AB27" s="10"/>
      <c r="AD27" s="32"/>
    </row>
    <row r="28" spans="1:30" x14ac:dyDescent="0.45">
      <c r="A28" s="18" t="s">
        <v>77</v>
      </c>
      <c r="B28" s="18">
        <v>529</v>
      </c>
      <c r="C28" s="18" t="s">
        <v>37</v>
      </c>
      <c r="D28" s="10">
        <v>0.65339000000000003</v>
      </c>
      <c r="E28" s="10">
        <v>1.8978000000000001E-3</v>
      </c>
      <c r="F28" s="10">
        <v>1.1658E-4</v>
      </c>
      <c r="G28" s="10">
        <v>0.12087000000000001</v>
      </c>
      <c r="H28" s="10">
        <v>2.8284000000000001E-7</v>
      </c>
      <c r="I28" s="19">
        <f t="shared" si="0"/>
        <v>2.9045439936332051E-3</v>
      </c>
      <c r="J28" s="19">
        <f t="shared" si="0"/>
        <v>1.7842330001989622E-4</v>
      </c>
      <c r="K28" s="19">
        <f t="shared" si="0"/>
        <v>0.18498905707158053</v>
      </c>
      <c r="L28" s="19">
        <f t="shared" si="0"/>
        <v>4.3288082156139518E-7</v>
      </c>
      <c r="M28" s="19">
        <f t="shared" si="3"/>
        <v>-8.4274726028787281</v>
      </c>
      <c r="N28" s="19">
        <f t="shared" si="4"/>
        <v>-12.452408352698139</v>
      </c>
      <c r="O28" s="19">
        <f t="shared" si="5"/>
        <v>-2.434488163472798</v>
      </c>
      <c r="P28" s="19">
        <f t="shared" si="6"/>
        <v>-21.139526779695405</v>
      </c>
      <c r="Q28" s="19">
        <f t="shared" si="7"/>
        <v>-11.45786693015086</v>
      </c>
      <c r="R28" s="19">
        <f t="shared" si="8"/>
        <v>-14.100234972372039</v>
      </c>
      <c r="S28" s="19">
        <f t="shared" si="9"/>
        <v>-5.4922297238817013</v>
      </c>
      <c r="T28" s="19">
        <f t="shared" si="10"/>
        <v>-25.044866181823128</v>
      </c>
      <c r="U28" s="10"/>
      <c r="V28" s="10"/>
      <c r="W28" s="10"/>
      <c r="X28" s="10"/>
      <c r="Y28" s="40"/>
      <c r="Z28" s="40"/>
      <c r="AA28" s="10"/>
      <c r="AB28" s="10"/>
      <c r="AD28" s="32"/>
    </row>
    <row r="29" spans="1:30" x14ac:dyDescent="0.45">
      <c r="A29" s="18" t="s">
        <v>78</v>
      </c>
      <c r="B29" s="18">
        <v>532</v>
      </c>
      <c r="C29" s="18" t="s">
        <v>38</v>
      </c>
      <c r="D29" s="10">
        <v>4.7666E-2</v>
      </c>
      <c r="E29" s="10">
        <v>1.2683999999999999E-7</v>
      </c>
      <c r="F29" s="10">
        <v>3.3967000000000002E-7</v>
      </c>
      <c r="G29" s="10">
        <v>8.4827999999999997E-8</v>
      </c>
      <c r="H29" s="10">
        <v>0.76454999999999995</v>
      </c>
      <c r="I29" s="19">
        <f t="shared" si="0"/>
        <v>2.6610162379893425E-6</v>
      </c>
      <c r="J29" s="19">
        <f t="shared" si="0"/>
        <v>7.1260437208912017E-6</v>
      </c>
      <c r="K29" s="19">
        <f t="shared" si="0"/>
        <v>1.7796332815843579E-6</v>
      </c>
      <c r="L29" s="19">
        <f t="shared" si="0"/>
        <v>16.039734821466034</v>
      </c>
      <c r="M29" s="19">
        <f t="shared" si="3"/>
        <v>-18.519591255358172</v>
      </c>
      <c r="N29" s="19">
        <f t="shared" si="4"/>
        <v>-17.098467234362726</v>
      </c>
      <c r="O29" s="19">
        <f t="shared" si="5"/>
        <v>-19.099988585068633</v>
      </c>
      <c r="P29" s="19">
        <f t="shared" si="6"/>
        <v>4.00357838537606</v>
      </c>
      <c r="Q29" s="19">
        <f t="shared" si="7"/>
        <v>-21.549985582630303</v>
      </c>
      <c r="R29" s="19">
        <f t="shared" si="8"/>
        <v>-18.746293854036626</v>
      </c>
      <c r="S29" s="19">
        <f t="shared" si="9"/>
        <v>-22.157730145477537</v>
      </c>
      <c r="T29" s="19">
        <f t="shared" si="10"/>
        <v>9.8238983248335909E-2</v>
      </c>
      <c r="U29" s="19">
        <f>AVERAGE(Q29:Q31)</f>
        <v>-21.042468809642244</v>
      </c>
      <c r="V29" s="19">
        <f>STDEV(Q29:Q31)</f>
        <v>0.44486377780594155</v>
      </c>
      <c r="W29" s="19">
        <f>AVERAGE(R29:R31)</f>
        <v>-16.194693116776516</v>
      </c>
      <c r="X29" s="19">
        <f>STDEV(R29:R31)</f>
        <v>4.8073990418159553</v>
      </c>
      <c r="Y29" s="19">
        <f>AVERAGE(S29:S31)</f>
        <v>-20.053336616225522</v>
      </c>
      <c r="Z29" s="19">
        <f>STDEV(S29:S31)</f>
        <v>3.1517246760390005</v>
      </c>
      <c r="AA29" s="39">
        <f>AVERAGE(T29:T31)</f>
        <v>-4.4408920985006262E-16</v>
      </c>
      <c r="AB29" s="40">
        <f>STDEV(T29:T31)</f>
        <v>0.2192203879543721</v>
      </c>
      <c r="AD29" s="32"/>
    </row>
    <row r="30" spans="1:30" x14ac:dyDescent="0.45">
      <c r="A30" s="18" t="s">
        <v>79</v>
      </c>
      <c r="B30" s="18">
        <v>532</v>
      </c>
      <c r="C30" s="18" t="s">
        <v>38</v>
      </c>
      <c r="D30" s="10">
        <v>2.8233999999999999E-2</v>
      </c>
      <c r="E30" s="10">
        <v>1.3356000000000001E-7</v>
      </c>
      <c r="F30" s="10">
        <v>1.4810000000000001E-7</v>
      </c>
      <c r="G30" s="10">
        <v>7.5382000000000006E-8</v>
      </c>
      <c r="H30" s="10">
        <v>0.35546</v>
      </c>
      <c r="I30" s="19">
        <f t="shared" si="0"/>
        <v>4.7304668130622659E-6</v>
      </c>
      <c r="J30" s="19">
        <f t="shared" si="0"/>
        <v>5.2454487497343635E-6</v>
      </c>
      <c r="K30" s="19">
        <f t="shared" si="0"/>
        <v>2.6699015371537865E-6</v>
      </c>
      <c r="L30" s="19">
        <f t="shared" si="0"/>
        <v>12.589785365162571</v>
      </c>
      <c r="M30" s="19">
        <f t="shared" si="3"/>
        <v>-17.689586010355878</v>
      </c>
      <c r="N30" s="19">
        <f t="shared" si="4"/>
        <v>-17.540502368242784</v>
      </c>
      <c r="O30" s="19">
        <f t="shared" si="5"/>
        <v>-18.514782031336164</v>
      </c>
      <c r="P30" s="19">
        <f t="shared" si="6"/>
        <v>3.6541817826102907</v>
      </c>
      <c r="Q30" s="19">
        <f t="shared" si="7"/>
        <v>-20.719980337628009</v>
      </c>
      <c r="R30" s="19">
        <f t="shared" si="8"/>
        <v>-19.188328987916684</v>
      </c>
      <c r="S30" s="19">
        <f t="shared" si="9"/>
        <v>-21.572523591745068</v>
      </c>
      <c r="T30" s="19">
        <f t="shared" si="10"/>
        <v>-0.25115761951743343</v>
      </c>
      <c r="U30" s="10"/>
      <c r="V30" s="10"/>
      <c r="W30" s="10"/>
      <c r="X30" s="10"/>
      <c r="Y30" s="10"/>
      <c r="Z30" s="10"/>
      <c r="AA30" s="40"/>
      <c r="AB30" s="40"/>
      <c r="AD30" s="32"/>
    </row>
    <row r="31" spans="1:30" x14ac:dyDescent="0.45">
      <c r="A31" s="18" t="s">
        <v>80</v>
      </c>
      <c r="B31" s="18">
        <v>532</v>
      </c>
      <c r="C31" s="18" t="s">
        <v>38</v>
      </c>
      <c r="D31" s="10">
        <v>3.3598000000000003E-2</v>
      </c>
      <c r="E31" s="10">
        <v>1.4448999999999999E-7</v>
      </c>
      <c r="F31" s="10">
        <v>6.5547000000000001E-5</v>
      </c>
      <c r="G31" s="10">
        <v>3.1690999999999999E-6</v>
      </c>
      <c r="H31" s="10">
        <v>0.55972</v>
      </c>
      <c r="I31" s="19">
        <f t="shared" ref="I31:L62" si="11">E31/$D31</f>
        <v>4.3005536043812129E-6</v>
      </c>
      <c r="J31" s="19">
        <f t="shared" si="11"/>
        <v>1.9509196976010476E-3</v>
      </c>
      <c r="K31" s="19">
        <f t="shared" si="11"/>
        <v>9.432406690874455E-5</v>
      </c>
      <c r="L31" s="19">
        <f t="shared" si="11"/>
        <v>16.659324959819035</v>
      </c>
      <c r="M31" s="19">
        <f t="shared" si="3"/>
        <v>-17.827046181396291</v>
      </c>
      <c r="N31" s="19">
        <f t="shared" si="4"/>
        <v>-9.0016298887023414</v>
      </c>
      <c r="O31" s="19">
        <f t="shared" si="5"/>
        <v>-13.372014551045057</v>
      </c>
      <c r="P31" s="19">
        <f t="shared" si="6"/>
        <v>4.0582580383968203</v>
      </c>
      <c r="Q31" s="19">
        <f t="shared" si="7"/>
        <v>-20.857440508668422</v>
      </c>
      <c r="R31" s="19">
        <f t="shared" si="8"/>
        <v>-10.649456508376241</v>
      </c>
      <c r="S31" s="19">
        <f t="shared" si="9"/>
        <v>-16.429756111453958</v>
      </c>
      <c r="T31" s="19">
        <f t="shared" si="10"/>
        <v>0.15291863626909619</v>
      </c>
      <c r="U31" s="10"/>
      <c r="V31" s="10"/>
      <c r="W31" s="10"/>
      <c r="X31" s="10"/>
      <c r="Y31" s="10"/>
      <c r="Z31" s="10"/>
      <c r="AA31" s="40"/>
      <c r="AB31" s="40"/>
      <c r="AD31" s="32"/>
    </row>
    <row r="32" spans="1:30" x14ac:dyDescent="0.45">
      <c r="A32" s="18" t="s">
        <v>81</v>
      </c>
      <c r="B32" s="18">
        <v>533</v>
      </c>
      <c r="C32" s="18" t="s">
        <v>39</v>
      </c>
      <c r="D32" s="10">
        <v>0.16392000000000001</v>
      </c>
      <c r="E32" s="10">
        <v>3.4505999999999999E-7</v>
      </c>
      <c r="F32" s="10">
        <v>8.5069999999999993E-8</v>
      </c>
      <c r="G32" s="10">
        <v>8.6572000000000003E-8</v>
      </c>
      <c r="H32" s="10">
        <v>1.306</v>
      </c>
      <c r="I32" s="19">
        <f t="shared" si="11"/>
        <v>2.1050512445095167E-6</v>
      </c>
      <c r="J32" s="19">
        <f t="shared" si="11"/>
        <v>5.1897266959492427E-7</v>
      </c>
      <c r="K32" s="19">
        <f t="shared" si="11"/>
        <v>5.2813567593948267E-7</v>
      </c>
      <c r="L32" s="19">
        <f t="shared" si="11"/>
        <v>7.96730112249878</v>
      </c>
      <c r="M32" s="19">
        <f t="shared" si="3"/>
        <v>-18.857713215224958</v>
      </c>
      <c r="N32" s="19">
        <f t="shared" si="4"/>
        <v>-20.877838099574578</v>
      </c>
      <c r="O32" s="19">
        <f t="shared" si="5"/>
        <v>-20.852588064437235</v>
      </c>
      <c r="P32" s="19">
        <f t="shared" si="6"/>
        <v>2.9940911023099086</v>
      </c>
      <c r="Q32" s="19">
        <f t="shared" si="7"/>
        <v>-21.888107542497089</v>
      </c>
      <c r="R32" s="19">
        <f t="shared" si="8"/>
        <v>-22.525664719248478</v>
      </c>
      <c r="S32" s="19">
        <f t="shared" si="9"/>
        <v>-23.910329624846138</v>
      </c>
      <c r="T32" s="19">
        <f t="shared" si="10"/>
        <v>-0.91124829981781552</v>
      </c>
      <c r="U32" s="19">
        <f>AVERAGE(Q32:Q34)</f>
        <v>-22.122010700408179</v>
      </c>
      <c r="V32" s="19">
        <f>STDEV(Q32:Q34)</f>
        <v>0.73712210323923144</v>
      </c>
      <c r="W32" s="19">
        <f>AVERAGE(R32:R34)</f>
        <v>-20.68444061136119</v>
      </c>
      <c r="X32" s="19">
        <f>STDEV(R32:R34)</f>
        <v>2.3828612256372326</v>
      </c>
      <c r="Y32" s="19">
        <f>AVERAGE(S32:S34)</f>
        <v>-23.67806948988083</v>
      </c>
      <c r="Z32" s="19">
        <f>STDEV(S32:S34)</f>
        <v>0.40076765057931424</v>
      </c>
      <c r="AA32" s="39">
        <f>AVERAGE(T32:T34)</f>
        <v>-0.85445943013205239</v>
      </c>
      <c r="AB32" s="40">
        <f>STDEV(T32:T34)</f>
        <v>8.1333413117766151E-2</v>
      </c>
      <c r="AD32" s="32"/>
    </row>
    <row r="33" spans="1:30" x14ac:dyDescent="0.45">
      <c r="A33" s="18" t="s">
        <v>82</v>
      </c>
      <c r="B33" s="18">
        <v>533</v>
      </c>
      <c r="C33" s="18" t="s">
        <v>39</v>
      </c>
      <c r="D33" s="10">
        <v>0.16311</v>
      </c>
      <c r="E33" s="10">
        <v>1.6472999999999999E-7</v>
      </c>
      <c r="F33" s="10">
        <v>1.6826E-7</v>
      </c>
      <c r="G33" s="10">
        <v>1.3946000000000001E-7</v>
      </c>
      <c r="H33" s="10">
        <v>1.4419</v>
      </c>
      <c r="I33" s="19">
        <f t="shared" si="11"/>
        <v>1.0099319477653116E-6</v>
      </c>
      <c r="J33" s="19">
        <f t="shared" si="11"/>
        <v>1.0315737845625652E-6</v>
      </c>
      <c r="K33" s="19">
        <f t="shared" si="11"/>
        <v>8.5500582429035625E-7</v>
      </c>
      <c r="L33" s="19">
        <f t="shared" si="11"/>
        <v>8.8400465943228497</v>
      </c>
      <c r="M33" s="19">
        <f t="shared" si="3"/>
        <v>-19.917310486178014</v>
      </c>
      <c r="N33" s="19">
        <f t="shared" si="4"/>
        <v>-19.886721553901541</v>
      </c>
      <c r="O33" s="19">
        <f t="shared" si="5"/>
        <v>-20.157562416556633</v>
      </c>
      <c r="P33" s="19">
        <f t="shared" si="6"/>
        <v>3.1440539738272673</v>
      </c>
      <c r="Q33" s="19">
        <f t="shared" si="7"/>
        <v>-22.947704813450144</v>
      </c>
      <c r="R33" s="19">
        <f t="shared" si="8"/>
        <v>-21.534548173575441</v>
      </c>
      <c r="S33" s="19">
        <f t="shared" si="9"/>
        <v>-23.215303976965536</v>
      </c>
      <c r="T33" s="19">
        <f t="shared" si="10"/>
        <v>-0.76128542830045687</v>
      </c>
      <c r="U33" s="10"/>
      <c r="V33" s="10"/>
      <c r="W33" s="10"/>
      <c r="X33" s="10"/>
      <c r="Y33" s="10"/>
      <c r="Z33" s="10"/>
      <c r="AA33" s="40"/>
      <c r="AB33" s="40"/>
      <c r="AD33" s="32"/>
    </row>
    <row r="34" spans="1:30" x14ac:dyDescent="0.45">
      <c r="A34" s="18" t="s">
        <v>83</v>
      </c>
      <c r="B34" s="18">
        <v>533</v>
      </c>
      <c r="C34" s="18" t="s">
        <v>39</v>
      </c>
      <c r="D34" s="10">
        <v>0.15251000000000001</v>
      </c>
      <c r="E34" s="10">
        <v>4.1143000000000003E-7</v>
      </c>
      <c r="F34" s="10">
        <v>1.8318E-6</v>
      </c>
      <c r="G34" s="10">
        <v>8.0644000000000004E-8</v>
      </c>
      <c r="H34" s="10">
        <v>1.2323999999999999</v>
      </c>
      <c r="I34" s="19">
        <f t="shared" si="11"/>
        <v>2.6977247393613532E-6</v>
      </c>
      <c r="J34" s="19">
        <f t="shared" si="11"/>
        <v>1.2011015671103533E-5</v>
      </c>
      <c r="K34" s="19">
        <f t="shared" si="11"/>
        <v>5.2877844075798306E-7</v>
      </c>
      <c r="L34" s="19">
        <f t="shared" si="11"/>
        <v>8.0807815880925826</v>
      </c>
      <c r="M34" s="19">
        <f t="shared" si="3"/>
        <v>-18.49982541800517</v>
      </c>
      <c r="N34" s="19">
        <f t="shared" si="4"/>
        <v>-16.345282321585749</v>
      </c>
      <c r="O34" s="19">
        <f t="shared" si="5"/>
        <v>-20.850833307421919</v>
      </c>
      <c r="P34" s="19">
        <f t="shared" si="6"/>
        <v>3.0144948398498395</v>
      </c>
      <c r="Q34" s="19">
        <f t="shared" si="7"/>
        <v>-21.5302197452773</v>
      </c>
      <c r="R34" s="19">
        <f t="shared" si="8"/>
        <v>-17.993108941259649</v>
      </c>
      <c r="S34" s="19">
        <f t="shared" si="9"/>
        <v>-23.908574867830822</v>
      </c>
      <c r="T34" s="19">
        <f t="shared" si="10"/>
        <v>-0.89084456227788467</v>
      </c>
      <c r="U34" s="10"/>
      <c r="V34" s="10"/>
      <c r="W34" s="10"/>
      <c r="X34" s="10"/>
      <c r="Y34" s="10"/>
      <c r="Z34" s="10"/>
      <c r="AA34" s="40"/>
      <c r="AB34" s="40"/>
      <c r="AD34" s="32"/>
    </row>
    <row r="35" spans="1:30" x14ac:dyDescent="0.45">
      <c r="A35" s="18" t="s">
        <v>84</v>
      </c>
      <c r="B35" s="18">
        <v>534</v>
      </c>
      <c r="C35" s="18" t="s">
        <v>40</v>
      </c>
      <c r="D35" s="10">
        <v>0.55710999999999999</v>
      </c>
      <c r="E35" s="10">
        <v>2.5480999999999999E-7</v>
      </c>
      <c r="F35" s="10">
        <v>3.1906999999999998E-6</v>
      </c>
      <c r="G35" s="10">
        <v>7.4032999999999999E-8</v>
      </c>
      <c r="H35" s="10">
        <v>1.5564</v>
      </c>
      <c r="I35" s="19">
        <f t="shared" si="11"/>
        <v>4.5737825564071727E-7</v>
      </c>
      <c r="J35" s="19">
        <f t="shared" si="11"/>
        <v>5.7272351959218106E-6</v>
      </c>
      <c r="K35" s="19">
        <f t="shared" si="11"/>
        <v>1.3288758054962216E-7</v>
      </c>
      <c r="L35" s="19">
        <f t="shared" si="11"/>
        <v>2.7937032183949309</v>
      </c>
      <c r="M35" s="19">
        <f t="shared" si="3"/>
        <v>-21.060108884437003</v>
      </c>
      <c r="N35" s="19">
        <f t="shared" si="4"/>
        <v>-17.413729718607332</v>
      </c>
      <c r="O35" s="19">
        <f t="shared" si="5"/>
        <v>-22.843290385155864</v>
      </c>
      <c r="P35" s="19">
        <f t="shared" si="6"/>
        <v>1.4821787680302836</v>
      </c>
      <c r="Q35" s="19">
        <f t="shared" si="7"/>
        <v>-24.090503211709134</v>
      </c>
      <c r="R35" s="19">
        <f t="shared" si="8"/>
        <v>-19.061556338281232</v>
      </c>
      <c r="S35" s="19">
        <f t="shared" si="9"/>
        <v>-25.901031945564768</v>
      </c>
      <c r="T35" s="19">
        <f t="shared" si="10"/>
        <v>-2.4231606340974405</v>
      </c>
      <c r="U35" s="19">
        <f>AVERAGE(Q35:Q37)</f>
        <v>-24.99269609802181</v>
      </c>
      <c r="V35" s="19">
        <f>STDEV(Q35:Q37)</f>
        <v>0.78268271142480039</v>
      </c>
      <c r="W35" s="19">
        <f>AVERAGE(R35:R37)</f>
        <v>-18.947740523852342</v>
      </c>
      <c r="X35" s="19">
        <f>STDEV(R35:R37)</f>
        <v>4.5526588538665518</v>
      </c>
      <c r="Y35" s="19">
        <f>AVERAGE(S35:S37)</f>
        <v>-25.864398932080121</v>
      </c>
      <c r="Z35" s="19">
        <f>STDEV(S35:S37)</f>
        <v>0.12475000084632948</v>
      </c>
      <c r="AA35" s="39">
        <f>AVERAGE(T35:T37)</f>
        <v>-2.3107032342218248</v>
      </c>
      <c r="AB35" s="40">
        <f>STDEV(T35:T37)</f>
        <v>9.9677280867486909E-2</v>
      </c>
      <c r="AD35" s="32"/>
    </row>
    <row r="36" spans="1:30" x14ac:dyDescent="0.45">
      <c r="A36" s="18" t="s">
        <v>85</v>
      </c>
      <c r="B36" s="18">
        <v>534</v>
      </c>
      <c r="C36" s="18" t="s">
        <v>40</v>
      </c>
      <c r="D36" s="10">
        <v>0.62244999999999995</v>
      </c>
      <c r="E36" s="10">
        <v>1.1505E-7</v>
      </c>
      <c r="F36" s="10">
        <v>9.4104000000000006E-5</v>
      </c>
      <c r="G36" s="10">
        <v>9.3422000000000001E-8</v>
      </c>
      <c r="H36" s="10">
        <v>1.9836</v>
      </c>
      <c r="I36" s="19">
        <f t="shared" si="11"/>
        <v>1.8483412322274883E-7</v>
      </c>
      <c r="J36" s="19">
        <f t="shared" si="11"/>
        <v>1.5118322756847941E-4</v>
      </c>
      <c r="K36" s="19">
        <f t="shared" si="11"/>
        <v>1.5008755723351274E-7</v>
      </c>
      <c r="L36" s="19">
        <f t="shared" si="11"/>
        <v>3.1867619889147725</v>
      </c>
      <c r="M36" s="19">
        <f t="shared" si="3"/>
        <v>-22.367265539169111</v>
      </c>
      <c r="N36" s="19">
        <f t="shared" si="4"/>
        <v>-12.691414285268094</v>
      </c>
      <c r="O36" s="19">
        <f t="shared" si="5"/>
        <v>-22.667692286597305</v>
      </c>
      <c r="P36" s="19">
        <f t="shared" si="6"/>
        <v>1.6720912719444436</v>
      </c>
      <c r="Q36" s="19">
        <f t="shared" si="7"/>
        <v>-25.397659866441241</v>
      </c>
      <c r="R36" s="19">
        <f t="shared" si="8"/>
        <v>-14.339240904941994</v>
      </c>
      <c r="S36" s="19">
        <f t="shared" si="9"/>
        <v>-25.725433847006208</v>
      </c>
      <c r="T36" s="19">
        <f t="shared" si="10"/>
        <v>-2.2332481301832807</v>
      </c>
      <c r="U36" s="10"/>
      <c r="V36" s="10"/>
      <c r="W36" s="10"/>
      <c r="X36" s="10"/>
      <c r="Y36" s="10"/>
      <c r="Z36" s="10"/>
      <c r="AA36" s="40"/>
      <c r="AB36" s="40"/>
      <c r="AD36" s="32"/>
    </row>
    <row r="37" spans="1:30" x14ac:dyDescent="0.45">
      <c r="A37" s="18" t="s">
        <v>86</v>
      </c>
      <c r="B37" s="18">
        <v>534</v>
      </c>
      <c r="C37" s="18" t="s">
        <v>40</v>
      </c>
      <c r="D37" s="10">
        <v>0.68708999999999998</v>
      </c>
      <c r="E37" s="10">
        <v>1.1913E-7</v>
      </c>
      <c r="F37" s="10">
        <v>1.8888000000000001E-7</v>
      </c>
      <c r="G37" s="10">
        <v>8.7240999999999994E-8</v>
      </c>
      <c r="H37" s="10">
        <v>2.1261000000000001</v>
      </c>
      <c r="I37" s="19">
        <f t="shared" si="11"/>
        <v>1.733833995546435E-7</v>
      </c>
      <c r="J37" s="19">
        <f t="shared" si="11"/>
        <v>2.7489848491464001E-7</v>
      </c>
      <c r="K37" s="19">
        <f t="shared" si="11"/>
        <v>1.2697172131744021E-7</v>
      </c>
      <c r="L37" s="19">
        <f t="shared" si="11"/>
        <v>3.0943544513819154</v>
      </c>
      <c r="M37" s="19">
        <f t="shared" si="3"/>
        <v>-22.45953088864292</v>
      </c>
      <c r="N37" s="19">
        <f t="shared" si="4"/>
        <v>-21.794597708659904</v>
      </c>
      <c r="O37" s="19">
        <f t="shared" si="5"/>
        <v>-22.908989443260491</v>
      </c>
      <c r="P37" s="19">
        <f t="shared" si="6"/>
        <v>1.6296384637429715</v>
      </c>
      <c r="Q37" s="19">
        <f t="shared" si="7"/>
        <v>-25.489925215915051</v>
      </c>
      <c r="R37" s="19">
        <f t="shared" si="8"/>
        <v>-23.442424328333804</v>
      </c>
      <c r="S37" s="19">
        <f t="shared" si="9"/>
        <v>-25.966731003669395</v>
      </c>
      <c r="T37" s="19">
        <f t="shared" si="10"/>
        <v>-2.2757009383847526</v>
      </c>
      <c r="U37" s="10"/>
      <c r="V37" s="10"/>
      <c r="W37" s="10"/>
      <c r="X37" s="10"/>
      <c r="Y37" s="10"/>
      <c r="Z37" s="10"/>
      <c r="AA37" s="40"/>
      <c r="AB37" s="40"/>
      <c r="AD37" s="32"/>
    </row>
    <row r="38" spans="1:30" x14ac:dyDescent="0.45">
      <c r="A38" s="18" t="s">
        <v>87</v>
      </c>
      <c r="B38" s="18">
        <v>535</v>
      </c>
      <c r="C38" s="18" t="s">
        <v>41</v>
      </c>
      <c r="D38" s="10">
        <v>0.83477000000000001</v>
      </c>
      <c r="E38" s="10">
        <v>1.3951999999999999E-7</v>
      </c>
      <c r="F38" s="10">
        <v>1.0705999999999999E-7</v>
      </c>
      <c r="G38" s="10">
        <v>2.8501E-6</v>
      </c>
      <c r="H38" s="10">
        <v>0.92361000000000004</v>
      </c>
      <c r="I38" s="19">
        <f t="shared" si="11"/>
        <v>1.6713585778118522E-7</v>
      </c>
      <c r="J38" s="19">
        <f t="shared" si="11"/>
        <v>1.2825089545623346E-7</v>
      </c>
      <c r="K38" s="19">
        <f t="shared" si="11"/>
        <v>3.4142338608239397E-6</v>
      </c>
      <c r="L38" s="19">
        <f t="shared" si="11"/>
        <v>1.1064245241204165</v>
      </c>
      <c r="M38" s="19">
        <f t="shared" si="3"/>
        <v>-22.512475377889928</v>
      </c>
      <c r="N38" s="19">
        <f t="shared" si="4"/>
        <v>-22.89452776535186</v>
      </c>
      <c r="O38" s="19">
        <f t="shared" si="5"/>
        <v>-18.160006688962099</v>
      </c>
      <c r="P38" s="19">
        <f t="shared" si="6"/>
        <v>0.14590503957898457</v>
      </c>
      <c r="Q38" s="19">
        <f t="shared" si="7"/>
        <v>-25.542869705162058</v>
      </c>
      <c r="R38" s="19">
        <f t="shared" si="8"/>
        <v>-24.54235438502576</v>
      </c>
      <c r="S38" s="19">
        <f t="shared" si="9"/>
        <v>-21.217748249371002</v>
      </c>
      <c r="T38" s="19">
        <f t="shared" si="10"/>
        <v>-3.7594343625487396</v>
      </c>
      <c r="U38" s="19">
        <f>AVERAGE(Q38:Q40)</f>
        <v>-22.288258399998899</v>
      </c>
      <c r="V38" s="19">
        <f>STDEV(Q38:Q40)</f>
        <v>6.8716488260433106</v>
      </c>
      <c r="W38" s="19">
        <f>AVERAGE(R38:R40)</f>
        <v>-25.286024342659942</v>
      </c>
      <c r="X38" s="19">
        <f>STDEV(R38:R40)</f>
        <v>0.8424387562563761</v>
      </c>
      <c r="Y38" s="19">
        <f>AVERAGE(S38:S40)</f>
        <v>-25.0878752557052</v>
      </c>
      <c r="Z38" s="19">
        <f>STDEV(S38:S40)</f>
        <v>3.3571710787296656</v>
      </c>
      <c r="AA38" s="39">
        <f>AVERAGE(T38:T40)</f>
        <v>-3.793584338702606</v>
      </c>
      <c r="AB38" s="40">
        <f>STDEV(T38:T40)</f>
        <v>0.37020554968630637</v>
      </c>
      <c r="AD38" s="32"/>
    </row>
    <row r="39" spans="1:30" x14ac:dyDescent="0.45">
      <c r="A39" s="18" t="s">
        <v>88</v>
      </c>
      <c r="B39" s="18">
        <v>535</v>
      </c>
      <c r="C39" s="18" t="s">
        <v>41</v>
      </c>
      <c r="D39" s="10">
        <v>1.6068</v>
      </c>
      <c r="E39" s="10">
        <v>6.0979999999999997E-4</v>
      </c>
      <c r="F39" s="10">
        <v>1.3857999999999999E-7</v>
      </c>
      <c r="G39" s="10">
        <v>8.5836000000000002E-8</v>
      </c>
      <c r="H39" s="10">
        <v>2.2159</v>
      </c>
      <c r="I39" s="19">
        <f t="shared" si="11"/>
        <v>3.7951207368683092E-4</v>
      </c>
      <c r="J39" s="19">
        <f t="shared" si="11"/>
        <v>8.6245954692556632E-8</v>
      </c>
      <c r="K39" s="19">
        <f t="shared" si="11"/>
        <v>5.3420463032113517E-8</v>
      </c>
      <c r="L39" s="19">
        <f t="shared" si="11"/>
        <v>1.3790764251929299</v>
      </c>
      <c r="M39" s="19">
        <f t="shared" si="3"/>
        <v>-11.363566595697806</v>
      </c>
      <c r="N39" s="19">
        <f t="shared" si="4"/>
        <v>-23.466967969356734</v>
      </c>
      <c r="O39" s="19">
        <f t="shared" si="5"/>
        <v>-24.158032278235595</v>
      </c>
      <c r="P39" s="19">
        <f t="shared" si="6"/>
        <v>0.46370240985526923</v>
      </c>
      <c r="Q39" s="19">
        <f t="shared" si="7"/>
        <v>-14.393960922969939</v>
      </c>
      <c r="R39" s="19">
        <f t="shared" si="8"/>
        <v>-25.114794589030634</v>
      </c>
      <c r="S39" s="19">
        <f t="shared" si="9"/>
        <v>-27.215773838644498</v>
      </c>
      <c r="T39" s="19">
        <f t="shared" si="10"/>
        <v>-3.4416369922724548</v>
      </c>
      <c r="U39" s="10"/>
      <c r="V39" s="10"/>
      <c r="W39" s="10"/>
      <c r="X39" s="10"/>
      <c r="Y39" s="10"/>
      <c r="Z39" s="10"/>
      <c r="AA39" s="40"/>
      <c r="AB39" s="40"/>
      <c r="AD39" s="32"/>
    </row>
    <row r="40" spans="1:30" x14ac:dyDescent="0.45">
      <c r="A40" s="18" t="s">
        <v>89</v>
      </c>
      <c r="B40" s="18">
        <v>535</v>
      </c>
      <c r="C40" s="18" t="s">
        <v>41</v>
      </c>
      <c r="D40" s="10">
        <v>1.6446000000000001</v>
      </c>
      <c r="E40" s="10">
        <v>1.0523999999999999E-7</v>
      </c>
      <c r="F40" s="10">
        <v>6.6810000000000001E-8</v>
      </c>
      <c r="G40" s="10">
        <v>1.1478E-7</v>
      </c>
      <c r="H40" s="10">
        <v>1.3597999999999999</v>
      </c>
      <c r="I40" s="19">
        <f t="shared" si="11"/>
        <v>6.3991244071506739E-8</v>
      </c>
      <c r="J40" s="19">
        <f t="shared" si="11"/>
        <v>4.0623859905144104E-8</v>
      </c>
      <c r="K40" s="19">
        <f t="shared" si="11"/>
        <v>6.9792046698285295E-8</v>
      </c>
      <c r="L40" s="19">
        <f t="shared" si="11"/>
        <v>0.8268271920223762</v>
      </c>
      <c r="M40" s="19">
        <f t="shared" si="3"/>
        <v>-23.897550244592576</v>
      </c>
      <c r="N40" s="19">
        <f t="shared" si="4"/>
        <v>-24.553097434249523</v>
      </c>
      <c r="O40" s="19">
        <f t="shared" si="5"/>
        <v>-23.772362118691202</v>
      </c>
      <c r="P40" s="19">
        <f t="shared" si="6"/>
        <v>-0.27434225915889793</v>
      </c>
      <c r="Q40" s="19">
        <f t="shared" si="7"/>
        <v>-26.927944571864707</v>
      </c>
      <c r="R40" s="19">
        <f t="shared" si="8"/>
        <v>-26.200924053923423</v>
      </c>
      <c r="S40" s="19">
        <f t="shared" si="9"/>
        <v>-26.830103679100105</v>
      </c>
      <c r="T40" s="19">
        <f t="shared" si="10"/>
        <v>-4.1796816612866223</v>
      </c>
      <c r="U40" s="10"/>
      <c r="V40" s="10"/>
      <c r="W40" s="10"/>
      <c r="X40" s="10"/>
      <c r="Y40" s="10"/>
      <c r="Z40" s="10"/>
      <c r="AA40" s="40"/>
      <c r="AB40" s="40"/>
      <c r="AD40" s="32"/>
    </row>
    <row r="41" spans="1:30" x14ac:dyDescent="0.45">
      <c r="A41" s="18" t="s">
        <v>90</v>
      </c>
      <c r="B41" s="18">
        <v>536</v>
      </c>
      <c r="C41" s="18" t="s">
        <v>42</v>
      </c>
      <c r="D41" s="10">
        <v>0.91708999999999996</v>
      </c>
      <c r="E41" s="10">
        <v>9.7115000000000005E-4</v>
      </c>
      <c r="F41" s="10">
        <v>1.2986E-7</v>
      </c>
      <c r="G41" s="10">
        <v>1.2248E-7</v>
      </c>
      <c r="H41" s="10">
        <v>0.56489999999999996</v>
      </c>
      <c r="I41" s="19">
        <f t="shared" si="11"/>
        <v>1.0589473225092413E-3</v>
      </c>
      <c r="J41" s="19">
        <f t="shared" si="11"/>
        <v>1.4160006106270922E-7</v>
      </c>
      <c r="K41" s="19">
        <f t="shared" si="11"/>
        <v>1.3355286831172512E-7</v>
      </c>
      <c r="L41" s="19">
        <f t="shared" si="11"/>
        <v>0.61597007927248137</v>
      </c>
      <c r="M41" s="19">
        <f t="shared" si="3"/>
        <v>-9.8831534606244809</v>
      </c>
      <c r="N41" s="19">
        <f t="shared" si="4"/>
        <v>-22.751674776651864</v>
      </c>
      <c r="O41" s="19">
        <f t="shared" si="5"/>
        <v>-22.836085703179254</v>
      </c>
      <c r="P41" s="19">
        <f t="shared" si="6"/>
        <v>-0.69906782113211963</v>
      </c>
      <c r="Q41" s="19">
        <f t="shared" si="7"/>
        <v>-12.913547787896613</v>
      </c>
      <c r="R41" s="19">
        <f t="shared" si="8"/>
        <v>-24.399501396325764</v>
      </c>
      <c r="S41" s="19">
        <f t="shared" si="9"/>
        <v>-25.893827263588157</v>
      </c>
      <c r="T41" s="19">
        <f t="shared" si="10"/>
        <v>-4.6044072232598436</v>
      </c>
      <c r="U41" s="19">
        <f>AVERAGE(Q41:Q43)</f>
        <v>-21.166268995980861</v>
      </c>
      <c r="V41" s="19">
        <f>STDEV(Q41:Q43)</f>
        <v>7.1786777561341273</v>
      </c>
      <c r="W41" s="19">
        <f>AVERAGE(R41:R43)</f>
        <v>-25.105808144750345</v>
      </c>
      <c r="X41" s="19">
        <f>STDEV(R41:R43)</f>
        <v>0.67326118331416041</v>
      </c>
      <c r="Y41" s="19">
        <f>AVERAGE(S41:S43)</f>
        <v>-26.717283634987357</v>
      </c>
      <c r="Z41" s="19">
        <f>STDEV(S41:S43)</f>
        <v>0.71700952889077241</v>
      </c>
      <c r="AA41" s="39">
        <f>AVERAGE(T41:T43)</f>
        <v>-4.5576206946288034</v>
      </c>
      <c r="AB41" s="40">
        <f>STDEV(T41:T43)</f>
        <v>0.10647198736296956</v>
      </c>
      <c r="AD41" s="32"/>
    </row>
    <row r="42" spans="1:30" x14ac:dyDescent="0.45">
      <c r="A42" s="18" t="s">
        <v>91</v>
      </c>
      <c r="B42" s="18">
        <v>536</v>
      </c>
      <c r="C42" s="18" t="s">
        <v>42</v>
      </c>
      <c r="D42" s="10">
        <v>1.464</v>
      </c>
      <c r="E42" s="10">
        <v>4.6400000000000003E-7</v>
      </c>
      <c r="F42" s="10">
        <v>1.2088000000000001E-7</v>
      </c>
      <c r="G42" s="10">
        <v>7.8878E-8</v>
      </c>
      <c r="H42" s="10">
        <v>1.0136000000000001</v>
      </c>
      <c r="I42" s="19">
        <f t="shared" si="11"/>
        <v>3.1693989071038255E-7</v>
      </c>
      <c r="J42" s="19">
        <f t="shared" si="11"/>
        <v>8.2568306010928975E-8</v>
      </c>
      <c r="K42" s="19">
        <f t="shared" si="11"/>
        <v>5.3878415300546452E-8</v>
      </c>
      <c r="L42" s="19">
        <f t="shared" si="11"/>
        <v>0.6923497267759563</v>
      </c>
      <c r="M42" s="19">
        <f t="shared" si="3"/>
        <v>-21.589287412480644</v>
      </c>
      <c r="N42" s="19">
        <f t="shared" si="4"/>
        <v>-23.529836652218115</v>
      </c>
      <c r="O42" s="19">
        <f t="shared" si="5"/>
        <v>-24.145717340957638</v>
      </c>
      <c r="P42" s="19">
        <f t="shared" si="6"/>
        <v>-0.53042712403059533</v>
      </c>
      <c r="Q42" s="19">
        <f t="shared" si="7"/>
        <v>-24.619681739752775</v>
      </c>
      <c r="R42" s="19">
        <f t="shared" si="8"/>
        <v>-25.177663271892015</v>
      </c>
      <c r="S42" s="19">
        <f t="shared" si="9"/>
        <v>-27.203458901366542</v>
      </c>
      <c r="T42" s="19">
        <f t="shared" si="10"/>
        <v>-4.4357665261583197</v>
      </c>
      <c r="U42" s="10"/>
      <c r="V42" s="10"/>
      <c r="W42" s="10"/>
      <c r="X42" s="10"/>
      <c r="Y42" s="10"/>
      <c r="Z42" s="10"/>
      <c r="AA42" s="40"/>
      <c r="AB42" s="40"/>
      <c r="AD42" s="32"/>
    </row>
    <row r="43" spans="1:30" x14ac:dyDescent="0.45">
      <c r="A43" s="18" t="s">
        <v>92</v>
      </c>
      <c r="B43" s="18">
        <v>536</v>
      </c>
      <c r="C43" s="18" t="s">
        <v>42</v>
      </c>
      <c r="D43" s="10">
        <v>1.3108</v>
      </c>
      <c r="E43" s="10">
        <v>1.6344000000000001E-7</v>
      </c>
      <c r="F43" s="10">
        <v>7.3281000000000006E-8</v>
      </c>
      <c r="G43" s="10">
        <v>7.8301999999999995E-8</v>
      </c>
      <c r="H43" s="10">
        <v>0.79174</v>
      </c>
      <c r="I43" s="19">
        <f t="shared" si="11"/>
        <v>1.2468721391516633E-7</v>
      </c>
      <c r="J43" s="19">
        <f t="shared" si="11"/>
        <v>5.590555386023803E-8</v>
      </c>
      <c r="K43" s="19">
        <f t="shared" si="11"/>
        <v>5.9736039060115962E-8</v>
      </c>
      <c r="L43" s="19">
        <f t="shared" si="11"/>
        <v>0.60401281660054928</v>
      </c>
      <c r="M43" s="19">
        <f t="shared" si="3"/>
        <v>-22.93518313302107</v>
      </c>
      <c r="N43" s="19">
        <f t="shared" si="4"/>
        <v>-24.092433146359358</v>
      </c>
      <c r="O43" s="19">
        <f t="shared" si="5"/>
        <v>-23.996823179598476</v>
      </c>
      <c r="P43" s="19">
        <f t="shared" si="6"/>
        <v>-0.72734893234052322</v>
      </c>
      <c r="Q43" s="19">
        <f t="shared" si="7"/>
        <v>-25.965577460293201</v>
      </c>
      <c r="R43" s="19">
        <f t="shared" si="8"/>
        <v>-25.740259766033258</v>
      </c>
      <c r="S43" s="19">
        <f t="shared" si="9"/>
        <v>-27.054564740007379</v>
      </c>
      <c r="T43" s="19">
        <f t="shared" si="10"/>
        <v>-4.6326883344682477</v>
      </c>
      <c r="U43" s="10"/>
      <c r="V43" s="10"/>
      <c r="W43" s="10"/>
      <c r="X43" s="10"/>
      <c r="Y43" s="10"/>
      <c r="Z43" s="10"/>
      <c r="AA43" s="40"/>
      <c r="AB43" s="40"/>
      <c r="AD43" s="32"/>
    </row>
    <row r="44" spans="1:30" x14ac:dyDescent="0.45">
      <c r="A44" s="18" t="s">
        <v>93</v>
      </c>
      <c r="B44" s="18">
        <v>537</v>
      </c>
      <c r="C44" s="18" t="s">
        <v>43</v>
      </c>
      <c r="D44" s="10">
        <v>1.1031</v>
      </c>
      <c r="E44" s="10">
        <v>1.4728000000000001E-7</v>
      </c>
      <c r="F44" s="10">
        <v>1.1644E-7</v>
      </c>
      <c r="G44" s="10">
        <v>1.1414E-7</v>
      </c>
      <c r="H44" s="10">
        <v>0.34567999999999999</v>
      </c>
      <c r="I44" s="19">
        <f t="shared" si="11"/>
        <v>1.3351464055842625E-7</v>
      </c>
      <c r="J44" s="19">
        <f t="shared" si="11"/>
        <v>1.05557066449098E-7</v>
      </c>
      <c r="K44" s="19">
        <f t="shared" si="11"/>
        <v>1.0347203336052943E-7</v>
      </c>
      <c r="L44" s="19">
        <f t="shared" si="11"/>
        <v>0.31337140785060286</v>
      </c>
      <c r="M44" s="19">
        <f t="shared" si="3"/>
        <v>-22.836498714786085</v>
      </c>
      <c r="N44" s="19">
        <f t="shared" si="4"/>
        <v>-23.175473502013222</v>
      </c>
      <c r="O44" s="19">
        <f t="shared" si="5"/>
        <v>-23.20425577845954</v>
      </c>
      <c r="P44" s="19">
        <f t="shared" si="6"/>
        <v>-1.6740545412220811</v>
      </c>
      <c r="Q44" s="19">
        <f t="shared" si="7"/>
        <v>-25.866893042058216</v>
      </c>
      <c r="R44" s="19">
        <f t="shared" si="8"/>
        <v>-24.823300121687122</v>
      </c>
      <c r="S44" s="19">
        <f t="shared" si="9"/>
        <v>-26.261997338868444</v>
      </c>
      <c r="T44" s="19">
        <f t="shared" si="10"/>
        <v>-5.579393943349805</v>
      </c>
      <c r="U44" s="19">
        <f>AVERAGE(Q44:Q46)</f>
        <v>-25.322312198541358</v>
      </c>
      <c r="V44" s="19">
        <f>STDEV(Q44:Q46)</f>
        <v>0.50472830544086034</v>
      </c>
      <c r="W44" s="19">
        <f>AVERAGE(R44:R46)</f>
        <v>-23.823069134423434</v>
      </c>
      <c r="X44" s="19">
        <f>STDEV(R44:R46)</f>
        <v>1.3017847021744111</v>
      </c>
      <c r="Y44" s="19">
        <f>AVERAGE(S44:S46)</f>
        <v>-26.307948793270601</v>
      </c>
      <c r="Z44" s="19">
        <f>STDEV(S44:S46)</f>
        <v>0.83959056807474874</v>
      </c>
      <c r="AA44" s="39">
        <f>AVERAGE(T44:T46)</f>
        <v>-5.4990359150114001</v>
      </c>
      <c r="AB44" s="40">
        <f>STDEV(T44:T46)</f>
        <v>9.6840111796147182E-2</v>
      </c>
      <c r="AD44" s="32"/>
    </row>
    <row r="45" spans="1:30" x14ac:dyDescent="0.45">
      <c r="A45" s="18" t="s">
        <v>94</v>
      </c>
      <c r="B45" s="18">
        <v>537</v>
      </c>
      <c r="C45" s="18" t="s">
        <v>43</v>
      </c>
      <c r="D45" s="10">
        <v>1.6232</v>
      </c>
      <c r="E45" s="10">
        <v>4.3244000000000003E-7</v>
      </c>
      <c r="F45" s="10">
        <v>9.5068000000000004E-7</v>
      </c>
      <c r="G45" s="10">
        <v>8.9534E-8</v>
      </c>
      <c r="H45" s="10">
        <v>0.52776999999999996</v>
      </c>
      <c r="I45" s="19">
        <f t="shared" si="11"/>
        <v>2.6641202562838839E-7</v>
      </c>
      <c r="J45" s="19">
        <f t="shared" si="11"/>
        <v>5.8568260226712672E-7</v>
      </c>
      <c r="K45" s="19">
        <f t="shared" si="11"/>
        <v>5.5158945293247905E-8</v>
      </c>
      <c r="L45" s="19">
        <f t="shared" si="11"/>
        <v>0.32514169541646132</v>
      </c>
      <c r="M45" s="19">
        <f t="shared" si="3"/>
        <v>-21.839837458218028</v>
      </c>
      <c r="N45" s="19">
        <f t="shared" si="4"/>
        <v>-20.703377624460586</v>
      </c>
      <c r="O45" s="19">
        <f t="shared" si="5"/>
        <v>-24.111829888083637</v>
      </c>
      <c r="P45" s="19">
        <f t="shared" si="6"/>
        <v>-1.6208595191316197</v>
      </c>
      <c r="Q45" s="19">
        <f t="shared" si="7"/>
        <v>-24.870231785490159</v>
      </c>
      <c r="R45" s="19">
        <f t="shared" si="8"/>
        <v>-22.351204244134486</v>
      </c>
      <c r="S45" s="19">
        <f t="shared" si="9"/>
        <v>-27.16957144849254</v>
      </c>
      <c r="T45" s="19">
        <f t="shared" si="10"/>
        <v>-5.5261989212593434</v>
      </c>
      <c r="U45" s="10"/>
      <c r="V45" s="10"/>
      <c r="W45" s="10"/>
      <c r="X45" s="10"/>
      <c r="Y45" s="10"/>
      <c r="Z45" s="10"/>
      <c r="AA45" s="40"/>
      <c r="AB45" s="40"/>
      <c r="AD45" s="32"/>
    </row>
    <row r="46" spans="1:30" x14ac:dyDescent="0.45">
      <c r="A46" s="18" t="s">
        <v>95</v>
      </c>
      <c r="B46" s="18">
        <v>537</v>
      </c>
      <c r="C46" s="18" t="s">
        <v>43</v>
      </c>
      <c r="D46" s="10">
        <v>0.81342999999999999</v>
      </c>
      <c r="E46" s="10">
        <v>1.6890000000000001E-7</v>
      </c>
      <c r="F46" s="10">
        <v>1.2386E-7</v>
      </c>
      <c r="G46" s="10">
        <v>1.4350000000000001E-7</v>
      </c>
      <c r="H46" s="10">
        <v>0.29036000000000001</v>
      </c>
      <c r="I46" s="19">
        <f t="shared" si="11"/>
        <v>2.0763925599006676E-7</v>
      </c>
      <c r="J46" s="19">
        <f t="shared" si="11"/>
        <v>1.5226878772604895E-7</v>
      </c>
      <c r="K46" s="19">
        <f t="shared" si="11"/>
        <v>1.7641345905609579E-7</v>
      </c>
      <c r="L46" s="19">
        <f t="shared" si="11"/>
        <v>0.3569575747144807</v>
      </c>
      <c r="M46" s="19">
        <f t="shared" si="3"/>
        <v>-22.199417440803582</v>
      </c>
      <c r="N46" s="19">
        <f t="shared" si="4"/>
        <v>-22.646876417774806</v>
      </c>
      <c r="O46" s="19">
        <f t="shared" si="5"/>
        <v>-22.434536032041919</v>
      </c>
      <c r="P46" s="19">
        <f t="shared" si="6"/>
        <v>-1.4861754782973271</v>
      </c>
      <c r="Q46" s="19">
        <f t="shared" si="7"/>
        <v>-25.229811768075713</v>
      </c>
      <c r="R46" s="19">
        <f t="shared" si="8"/>
        <v>-24.294703037448706</v>
      </c>
      <c r="S46" s="19">
        <f t="shared" si="9"/>
        <v>-25.492277592450822</v>
      </c>
      <c r="T46" s="19">
        <f t="shared" si="10"/>
        <v>-5.391514880425051</v>
      </c>
      <c r="U46" s="10"/>
      <c r="V46" s="10"/>
      <c r="W46" s="10"/>
      <c r="X46" s="10"/>
      <c r="Y46" s="10"/>
      <c r="Z46" s="10"/>
      <c r="AA46" s="40"/>
      <c r="AB46" s="40"/>
      <c r="AD46" s="32"/>
    </row>
    <row r="47" spans="1:30" x14ac:dyDescent="0.45">
      <c r="A47" s="18" t="s">
        <v>96</v>
      </c>
      <c r="B47" s="18">
        <v>540</v>
      </c>
      <c r="C47" s="18" t="s">
        <v>20</v>
      </c>
      <c r="D47" s="10">
        <v>5.0022999999999998E-2</v>
      </c>
      <c r="E47" s="10">
        <v>0.50878000000000001</v>
      </c>
      <c r="F47" s="10">
        <v>2.0877000000000001E-7</v>
      </c>
      <c r="G47" s="10">
        <v>1.4531E-7</v>
      </c>
      <c r="H47" s="10">
        <v>3.5679000000000001E-7</v>
      </c>
      <c r="I47" s="19">
        <f t="shared" si="11"/>
        <v>10.170921376166964</v>
      </c>
      <c r="J47" s="19">
        <f t="shared" si="11"/>
        <v>4.1734801991084107E-6</v>
      </c>
      <c r="K47" s="19">
        <f t="shared" si="11"/>
        <v>2.9048637626691721E-6</v>
      </c>
      <c r="L47" s="19">
        <f t="shared" si="11"/>
        <v>7.1325190412410298E-6</v>
      </c>
      <c r="M47" s="19">
        <f t="shared" si="3"/>
        <v>3.3463784726684684</v>
      </c>
      <c r="N47" s="19">
        <f t="shared" si="4"/>
        <v>-17.870317643207589</v>
      </c>
      <c r="O47" s="19">
        <f t="shared" si="5"/>
        <v>-18.393098066117965</v>
      </c>
      <c r="P47" s="19">
        <f t="shared" si="6"/>
        <v>-17.097156876039108</v>
      </c>
      <c r="Q47" s="19">
        <f t="shared" si="7"/>
        <v>0.31598414539633657</v>
      </c>
      <c r="R47" s="19">
        <f t="shared" si="8"/>
        <v>-19.518144262881489</v>
      </c>
      <c r="S47" s="19">
        <f t="shared" si="9"/>
        <v>-21.450839626526868</v>
      </c>
      <c r="T47" s="19">
        <f t="shared" si="10"/>
        <v>-21.002496278166831</v>
      </c>
      <c r="U47" s="39">
        <f>AVERAGE(Q47:Q49)</f>
        <v>0</v>
      </c>
      <c r="V47" s="39">
        <f>STDEV(Q47:Q49)</f>
        <v>0.31882935905451404</v>
      </c>
      <c r="W47" s="19">
        <f>AVERAGE(R47:R49)</f>
        <v>-19.652951669587946</v>
      </c>
      <c r="X47" s="19">
        <f>STDEV(R47:R49)</f>
        <v>1.420421626906192</v>
      </c>
      <c r="Y47" s="19">
        <f>AVERAGE(S47:S49)</f>
        <v>-22.16463284669905</v>
      </c>
      <c r="Z47" s="19">
        <f>STDEV(S47:S49)</f>
        <v>0.64778547219447458</v>
      </c>
      <c r="AA47" s="19">
        <f>AVERAGE(T47:T49)</f>
        <v>-22.27933159166955</v>
      </c>
      <c r="AB47" s="10">
        <f>STDEV(T47:T49)</f>
        <v>1.1250371645755997</v>
      </c>
      <c r="AD47" s="32"/>
    </row>
    <row r="48" spans="1:30" x14ac:dyDescent="0.45">
      <c r="A48" s="18" t="s">
        <v>97</v>
      </c>
      <c r="B48" s="18">
        <v>540</v>
      </c>
      <c r="C48" s="18" t="s">
        <v>20</v>
      </c>
      <c r="D48" s="10">
        <v>9.3452999999999994E-2</v>
      </c>
      <c r="E48" s="10">
        <v>0.76651999999999998</v>
      </c>
      <c r="F48" s="10">
        <v>1.2708E-7</v>
      </c>
      <c r="G48" s="10">
        <v>1.4781E-7</v>
      </c>
      <c r="H48" s="10">
        <v>2.0403000000000001E-7</v>
      </c>
      <c r="I48" s="19">
        <f t="shared" si="11"/>
        <v>8.2021978962687125</v>
      </c>
      <c r="J48" s="19">
        <f t="shared" si="11"/>
        <v>1.3598279348977562E-6</v>
      </c>
      <c r="K48" s="19">
        <f t="shared" si="11"/>
        <v>1.5816506693204071E-6</v>
      </c>
      <c r="L48" s="19">
        <f t="shared" si="11"/>
        <v>2.1832364932104909E-6</v>
      </c>
      <c r="M48" s="19">
        <f t="shared" si="3"/>
        <v>3.0360105523119523</v>
      </c>
      <c r="N48" s="19">
        <f t="shared" si="4"/>
        <v>-19.488144456947349</v>
      </c>
      <c r="O48" s="19">
        <f t="shared" si="5"/>
        <v>-19.270137574627501</v>
      </c>
      <c r="P48" s="19">
        <f t="shared" si="6"/>
        <v>-18.805100154477742</v>
      </c>
      <c r="Q48" s="19">
        <f t="shared" si="7"/>
        <v>5.6162250398203994E-3</v>
      </c>
      <c r="R48" s="19">
        <f t="shared" si="8"/>
        <v>-21.135971076621249</v>
      </c>
      <c r="S48" s="19">
        <f t="shared" si="9"/>
        <v>-22.327879135036405</v>
      </c>
      <c r="T48" s="19">
        <f t="shared" si="10"/>
        <v>-22.710439556605465</v>
      </c>
      <c r="U48" s="40"/>
      <c r="V48" s="40"/>
      <c r="W48" s="10"/>
      <c r="X48" s="10"/>
      <c r="Y48" s="10"/>
      <c r="Z48" s="10"/>
      <c r="AA48" s="10"/>
      <c r="AB48" s="10"/>
      <c r="AD48" s="32"/>
    </row>
    <row r="49" spans="1:32" x14ac:dyDescent="0.45">
      <c r="A49" s="18" t="s">
        <v>98</v>
      </c>
      <c r="B49" s="18">
        <v>540</v>
      </c>
      <c r="C49" s="18" t="s">
        <v>20</v>
      </c>
      <c r="D49" s="10">
        <v>0.13059999999999999</v>
      </c>
      <c r="E49" s="10">
        <v>0.85382999999999998</v>
      </c>
      <c r="F49" s="10">
        <v>1.2639000000000001E-6</v>
      </c>
      <c r="G49" s="10">
        <v>1.5793000000000001E-7</v>
      </c>
      <c r="H49" s="10">
        <v>2.1390999999999999E-7</v>
      </c>
      <c r="I49" s="19">
        <f t="shared" si="11"/>
        <v>6.5377488514548237</v>
      </c>
      <c r="J49" s="19">
        <f t="shared" si="11"/>
        <v>9.6776416539050552E-6</v>
      </c>
      <c r="K49" s="19">
        <f t="shared" si="11"/>
        <v>1.2092649310872897E-6</v>
      </c>
      <c r="L49" s="19">
        <f t="shared" si="11"/>
        <v>1.6379019908116387E-6</v>
      </c>
      <c r="M49" s="19">
        <f t="shared" si="3"/>
        <v>2.7087939568359749</v>
      </c>
      <c r="N49" s="19">
        <f t="shared" si="4"/>
        <v>-16.656913049587192</v>
      </c>
      <c r="O49" s="19">
        <f t="shared" si="5"/>
        <v>-19.657438218124973</v>
      </c>
      <c r="P49" s="19">
        <f t="shared" si="6"/>
        <v>-19.219719538108631</v>
      </c>
      <c r="Q49" s="19">
        <f t="shared" si="7"/>
        <v>-0.32160037043615697</v>
      </c>
      <c r="R49" s="19">
        <f t="shared" si="8"/>
        <v>-18.304739669261092</v>
      </c>
      <c r="S49" s="19">
        <f t="shared" si="9"/>
        <v>-22.715179778533876</v>
      </c>
      <c r="T49" s="19">
        <f t="shared" si="10"/>
        <v>-23.125058940236354</v>
      </c>
      <c r="U49" s="40"/>
      <c r="V49" s="40"/>
      <c r="W49" s="10"/>
      <c r="X49" s="10"/>
      <c r="Y49" s="10"/>
      <c r="Z49" s="10"/>
      <c r="AA49" s="10"/>
      <c r="AB49" s="10"/>
      <c r="AD49" s="32"/>
    </row>
    <row r="50" spans="1:32" x14ac:dyDescent="0.45">
      <c r="A50" s="18" t="s">
        <v>99</v>
      </c>
      <c r="B50" s="18">
        <v>541</v>
      </c>
      <c r="C50" s="18" t="s">
        <v>21</v>
      </c>
      <c r="D50" s="10">
        <v>9.6119999999999997E-2</v>
      </c>
      <c r="E50" s="10">
        <v>0.51244999999999996</v>
      </c>
      <c r="F50" s="10">
        <v>1.0077999999999999E-4</v>
      </c>
      <c r="G50" s="10">
        <v>2.0314999999999999E-6</v>
      </c>
      <c r="H50" s="10">
        <v>2.209E-7</v>
      </c>
      <c r="I50" s="19">
        <f t="shared" si="11"/>
        <v>5.3313566375364125</v>
      </c>
      <c r="J50" s="19">
        <f t="shared" si="11"/>
        <v>1.0484810653349978E-3</v>
      </c>
      <c r="K50" s="19">
        <f t="shared" si="11"/>
        <v>2.1135039533915939E-5</v>
      </c>
      <c r="L50" s="19">
        <f t="shared" si="11"/>
        <v>2.2981689554723263E-6</v>
      </c>
      <c r="M50" s="19">
        <f t="shared" si="3"/>
        <v>2.4145026934356344</v>
      </c>
      <c r="N50" s="19">
        <f t="shared" si="4"/>
        <v>-9.8974834768222006</v>
      </c>
      <c r="O50" s="19">
        <f t="shared" si="5"/>
        <v>-15.530003663448229</v>
      </c>
      <c r="P50" s="19">
        <f t="shared" si="6"/>
        <v>-18.731083704211404</v>
      </c>
      <c r="Q50" s="19">
        <f t="shared" si="7"/>
        <v>-0.61589163383649748</v>
      </c>
      <c r="R50" s="19">
        <f t="shared" si="8"/>
        <v>-11.545310096496101</v>
      </c>
      <c r="S50" s="19">
        <f t="shared" si="9"/>
        <v>-18.58774522385713</v>
      </c>
      <c r="T50" s="19">
        <f t="shared" si="10"/>
        <v>-22.636423106339127</v>
      </c>
      <c r="U50" s="39">
        <f>AVERAGE(Q50:Q52)</f>
        <v>-0.51787208488620695</v>
      </c>
      <c r="V50" s="39">
        <f>STDEV(Q50:Q52)</f>
        <v>0.13009120873838004</v>
      </c>
      <c r="W50" s="19">
        <f>AVERAGE(R50:R52)</f>
        <v>-15.39731493194506</v>
      </c>
      <c r="X50" s="19">
        <f>STDEV(R50:R52)</f>
        <v>5.2426780326927123</v>
      </c>
      <c r="Y50" s="19">
        <f>AVERAGE(S50:S52)</f>
        <v>-20.25919011055834</v>
      </c>
      <c r="Z50" s="19">
        <f>STDEV(S50:S52)</f>
        <v>2.9858302891089559</v>
      </c>
      <c r="AA50" s="19">
        <f>AVERAGE(T50:T52)</f>
        <v>-22.740106000651156</v>
      </c>
      <c r="AB50" s="10">
        <f>STDEV(T50:T52)</f>
        <v>0.42147305743659164</v>
      </c>
      <c r="AD50" s="32"/>
    </row>
    <row r="51" spans="1:32" x14ac:dyDescent="0.45">
      <c r="A51" s="18" t="s">
        <v>100</v>
      </c>
      <c r="B51" s="18">
        <v>541</v>
      </c>
      <c r="C51" s="18" t="s">
        <v>21</v>
      </c>
      <c r="D51" s="10">
        <v>0.14434</v>
      </c>
      <c r="E51" s="10">
        <v>0.79581000000000002</v>
      </c>
      <c r="F51" s="10">
        <v>1.6715000000000001E-7</v>
      </c>
      <c r="G51" s="10">
        <v>3.2793999999999999E-6</v>
      </c>
      <c r="H51" s="10">
        <v>3.9620000000000001E-7</v>
      </c>
      <c r="I51" s="19">
        <f t="shared" si="11"/>
        <v>5.5134404877372871</v>
      </c>
      <c r="J51" s="19">
        <f t="shared" si="11"/>
        <v>1.1580296522100597E-6</v>
      </c>
      <c r="K51" s="19">
        <f t="shared" si="11"/>
        <v>2.271996674518498E-5</v>
      </c>
      <c r="L51" s="19">
        <f t="shared" si="11"/>
        <v>2.7449078564500488E-6</v>
      </c>
      <c r="M51" s="19">
        <f t="shared" si="3"/>
        <v>2.4629528679060351</v>
      </c>
      <c r="N51" s="19">
        <f t="shared" si="4"/>
        <v>-19.719896374245121</v>
      </c>
      <c r="O51" s="19">
        <f t="shared" si="5"/>
        <v>-15.425679751239985</v>
      </c>
      <c r="P51" s="19">
        <f t="shared" si="6"/>
        <v>-18.474810848973039</v>
      </c>
      <c r="Q51" s="19">
        <f t="shared" si="7"/>
        <v>-0.5674414593660968</v>
      </c>
      <c r="R51" s="19">
        <f t="shared" si="8"/>
        <v>-21.367722993919021</v>
      </c>
      <c r="S51" s="19">
        <f t="shared" si="9"/>
        <v>-18.483421311648886</v>
      </c>
      <c r="T51" s="19">
        <f t="shared" si="10"/>
        <v>-22.380150251100762</v>
      </c>
      <c r="U51" s="40"/>
      <c r="V51" s="40"/>
      <c r="W51" s="10"/>
      <c r="X51" s="10"/>
      <c r="Y51" s="10"/>
      <c r="Z51" s="10"/>
      <c r="AA51" s="10"/>
      <c r="AB51" s="10"/>
      <c r="AD51" s="32"/>
    </row>
    <row r="52" spans="1:32" x14ac:dyDescent="0.45">
      <c r="A52" s="18" t="s">
        <v>101</v>
      </c>
      <c r="B52" s="18">
        <v>541</v>
      </c>
      <c r="C52" s="18" t="s">
        <v>21</v>
      </c>
      <c r="D52" s="10">
        <v>0.15021000000000001</v>
      </c>
      <c r="E52" s="10">
        <v>0.94945000000000002</v>
      </c>
      <c r="F52" s="10">
        <v>4.7358000000000003E-5</v>
      </c>
      <c r="G52" s="10">
        <v>9.1375999999999997E-8</v>
      </c>
      <c r="H52" s="10">
        <v>2.3297E-7</v>
      </c>
      <c r="I52" s="19">
        <f t="shared" si="11"/>
        <v>6.3208175221356768</v>
      </c>
      <c r="J52" s="19">
        <f t="shared" si="11"/>
        <v>3.1527860994607547E-4</v>
      </c>
      <c r="K52" s="19">
        <f t="shared" si="11"/>
        <v>6.0832168297716521E-7</v>
      </c>
      <c r="L52" s="19">
        <f t="shared" si="11"/>
        <v>1.5509619865521603E-6</v>
      </c>
      <c r="M52" s="19">
        <f t="shared" si="3"/>
        <v>2.6601111658161054</v>
      </c>
      <c r="N52" s="19">
        <f t="shared" si="4"/>
        <v>-11.631085085746159</v>
      </c>
      <c r="O52" s="19">
        <f t="shared" si="5"/>
        <v>-20.648662235760099</v>
      </c>
      <c r="P52" s="19">
        <f t="shared" si="6"/>
        <v>-19.298405242385861</v>
      </c>
      <c r="Q52" s="19">
        <f t="shared" si="7"/>
        <v>-0.37028316145602647</v>
      </c>
      <c r="R52" s="19">
        <f t="shared" si="8"/>
        <v>-13.278911705420059</v>
      </c>
      <c r="S52" s="19">
        <f t="shared" si="9"/>
        <v>-23.706403796169003</v>
      </c>
      <c r="T52" s="19">
        <f t="shared" si="10"/>
        <v>-23.203744644513584</v>
      </c>
      <c r="U52" s="40"/>
      <c r="V52" s="40"/>
      <c r="W52" s="10"/>
      <c r="X52" s="10"/>
      <c r="Y52" s="10"/>
      <c r="Z52" s="10"/>
      <c r="AA52" s="10"/>
      <c r="AB52" s="10"/>
      <c r="AD52" s="32"/>
    </row>
    <row r="53" spans="1:32" x14ac:dyDescent="0.45">
      <c r="A53" s="18" t="s">
        <v>102</v>
      </c>
      <c r="B53" s="18">
        <v>542</v>
      </c>
      <c r="C53" s="18" t="s">
        <v>22</v>
      </c>
      <c r="D53" s="10">
        <v>0.29964000000000002</v>
      </c>
      <c r="E53" s="10">
        <v>1.4080999999999999</v>
      </c>
      <c r="F53" s="10">
        <v>1.3934E-7</v>
      </c>
      <c r="G53" s="10">
        <v>6.5537E-8</v>
      </c>
      <c r="H53" s="10">
        <v>2.7118000000000002E-7</v>
      </c>
      <c r="I53" s="19">
        <f t="shared" si="11"/>
        <v>4.6993058336670668</v>
      </c>
      <c r="J53" s="19">
        <f t="shared" si="11"/>
        <v>4.650246963022293E-7</v>
      </c>
      <c r="K53" s="19">
        <f t="shared" si="11"/>
        <v>2.1871912962221331E-7</v>
      </c>
      <c r="L53" s="19">
        <f t="shared" si="11"/>
        <v>9.0501935656120679E-7</v>
      </c>
      <c r="M53" s="19">
        <f t="shared" si="3"/>
        <v>2.2324476622606113</v>
      </c>
      <c r="N53" s="19">
        <f t="shared" si="4"/>
        <v>-21.036189328019585</v>
      </c>
      <c r="O53" s="19">
        <f t="shared" si="5"/>
        <v>-22.124417257249544</v>
      </c>
      <c r="P53" s="19">
        <f t="shared" si="6"/>
        <v>-20.075548015312684</v>
      </c>
      <c r="Q53" s="19">
        <f t="shared" si="7"/>
        <v>-0.79794666501152056</v>
      </c>
      <c r="R53" s="19">
        <f t="shared" si="8"/>
        <v>-22.684015947693485</v>
      </c>
      <c r="S53" s="19">
        <f t="shared" si="9"/>
        <v>-25.182158817658447</v>
      </c>
      <c r="T53" s="19">
        <f t="shared" si="10"/>
        <v>-23.980887417440407</v>
      </c>
      <c r="U53" s="39">
        <f>AVERAGE(Q53:Q55)</f>
        <v>-0.66742229803503639</v>
      </c>
      <c r="V53" s="39">
        <f>STDEV(Q53:Q55)</f>
        <v>0.18455326275186681</v>
      </c>
      <c r="W53" s="19">
        <f>AVERAGE(R53:R55)</f>
        <v>-19.127358449742442</v>
      </c>
      <c r="X53" s="19">
        <f>STDEV(R53:R55)</f>
        <v>6.1563053103134173</v>
      </c>
      <c r="Y53" s="19">
        <f>AVERAGE(S53:S55)</f>
        <v>-23.404513759534876</v>
      </c>
      <c r="Z53" s="19">
        <f>STDEV(S53:S55)</f>
        <v>2.7406311391576406</v>
      </c>
      <c r="AA53" s="19">
        <f>AVERAGE(T53:T55)</f>
        <v>-23.591396513211439</v>
      </c>
      <c r="AB53" s="10">
        <f>STDEV(T53:T55)</f>
        <v>0.46245830621048034</v>
      </c>
      <c r="AD53" s="32"/>
    </row>
    <row r="54" spans="1:32" x14ac:dyDescent="0.45">
      <c r="A54" s="18" t="s">
        <v>103</v>
      </c>
      <c r="B54" s="18">
        <v>542</v>
      </c>
      <c r="C54" s="18" t="s">
        <v>22</v>
      </c>
      <c r="D54" s="10">
        <v>0.32808999999999999</v>
      </c>
      <c r="E54" s="10">
        <v>1.9538</v>
      </c>
      <c r="F54" s="10">
        <v>1.5306E-7</v>
      </c>
      <c r="G54" s="10">
        <v>9.4627000000000004E-8</v>
      </c>
      <c r="H54" s="10">
        <v>5.5431999999999995E-7</v>
      </c>
      <c r="I54" s="19">
        <f t="shared" si="11"/>
        <v>5.9550733030570884</v>
      </c>
      <c r="J54" s="19">
        <f t="shared" si="11"/>
        <v>4.6651833338413242E-7</v>
      </c>
      <c r="K54" s="19">
        <f t="shared" si="11"/>
        <v>2.8841781218568078E-7</v>
      </c>
      <c r="L54" s="19">
        <f t="shared" si="11"/>
        <v>1.6895364076930109E-6</v>
      </c>
      <c r="M54" s="19">
        <f t="shared" si="3"/>
        <v>2.5741192668309609</v>
      </c>
      <c r="N54" s="19">
        <f t="shared" si="4"/>
        <v>-21.031562886537177</v>
      </c>
      <c r="O54" s="19">
        <f t="shared" si="5"/>
        <v>-21.725336398528729</v>
      </c>
      <c r="P54" s="19">
        <f t="shared" si="6"/>
        <v>-19.174941129960537</v>
      </c>
      <c r="Q54" s="19">
        <f t="shared" si="7"/>
        <v>-0.45627506044117094</v>
      </c>
      <c r="R54" s="19">
        <f t="shared" si="8"/>
        <v>-22.679389506211077</v>
      </c>
      <c r="S54" s="19">
        <f t="shared" si="9"/>
        <v>-24.783077958937632</v>
      </c>
      <c r="T54" s="19">
        <f t="shared" si="10"/>
        <v>-23.08028053208826</v>
      </c>
      <c r="U54" s="40"/>
      <c r="V54" s="40"/>
      <c r="W54" s="10"/>
      <c r="X54" s="10"/>
      <c r="Y54" s="10"/>
      <c r="Z54" s="10"/>
      <c r="AA54" s="10"/>
      <c r="AB54" s="10"/>
      <c r="AD54" s="32"/>
    </row>
    <row r="55" spans="1:32" x14ac:dyDescent="0.45">
      <c r="A55" s="18" t="s">
        <v>104</v>
      </c>
      <c r="B55" s="18">
        <v>542</v>
      </c>
      <c r="C55" s="18" t="s">
        <v>22</v>
      </c>
      <c r="D55" s="10">
        <v>0.57055999999999996</v>
      </c>
      <c r="E55" s="10">
        <v>2.7755999999999998</v>
      </c>
      <c r="F55" s="10">
        <v>4.3089000000000002E-4</v>
      </c>
      <c r="G55" s="10">
        <v>3.8143999999999999E-6</v>
      </c>
      <c r="H55" s="10">
        <v>6.2172000000000004E-7</v>
      </c>
      <c r="I55" s="19">
        <f t="shared" si="11"/>
        <v>4.8646943353897925</v>
      </c>
      <c r="J55" s="19">
        <f t="shared" si="11"/>
        <v>7.5520541222658447E-4</v>
      </c>
      <c r="K55" s="19">
        <f t="shared" si="11"/>
        <v>6.6853617498597872E-6</v>
      </c>
      <c r="L55" s="19">
        <f t="shared" si="11"/>
        <v>1.0896662927650029E-6</v>
      </c>
      <c r="M55" s="19">
        <f t="shared" si="3"/>
        <v>2.2823491586197142</v>
      </c>
      <c r="N55" s="19">
        <f t="shared" si="4"/>
        <v>-10.370843275648856</v>
      </c>
      <c r="O55" s="19">
        <f t="shared" si="5"/>
        <v>-17.190562941599644</v>
      </c>
      <c r="P55" s="19">
        <f t="shared" si="6"/>
        <v>-19.807682187977932</v>
      </c>
      <c r="Q55" s="19">
        <f t="shared" si="7"/>
        <v>-0.74804516865241766</v>
      </c>
      <c r="R55" s="19">
        <f t="shared" si="8"/>
        <v>-12.018669895322756</v>
      </c>
      <c r="S55" s="19">
        <f t="shared" si="9"/>
        <v>-20.248304502008548</v>
      </c>
      <c r="T55" s="19">
        <f t="shared" si="10"/>
        <v>-23.713021590105654</v>
      </c>
      <c r="U55" s="40"/>
      <c r="V55" s="40"/>
      <c r="W55" s="10"/>
      <c r="X55" s="10"/>
      <c r="Y55" s="10"/>
      <c r="Z55" s="10"/>
      <c r="AA55" s="10"/>
      <c r="AB55" s="10"/>
      <c r="AD55" s="32"/>
    </row>
    <row r="56" spans="1:32" x14ac:dyDescent="0.45">
      <c r="A56" s="18" t="s">
        <v>105</v>
      </c>
      <c r="B56" s="18">
        <v>543</v>
      </c>
      <c r="C56" s="18" t="s">
        <v>23</v>
      </c>
      <c r="D56" s="10">
        <v>1.2781</v>
      </c>
      <c r="E56" s="10">
        <v>1.9044000000000001</v>
      </c>
      <c r="F56" s="10">
        <v>1.0492E-7</v>
      </c>
      <c r="G56" s="10">
        <v>1.1765E-7</v>
      </c>
      <c r="H56" s="10">
        <v>4.0872000000000002E-7</v>
      </c>
      <c r="I56" s="19">
        <f t="shared" si="11"/>
        <v>1.4900242547531493</v>
      </c>
      <c r="J56" s="19">
        <f t="shared" si="11"/>
        <v>8.2090603239183158E-8</v>
      </c>
      <c r="K56" s="19">
        <f t="shared" si="11"/>
        <v>9.2050700258195751E-8</v>
      </c>
      <c r="L56" s="19">
        <f t="shared" si="11"/>
        <v>3.1978718410140052E-7</v>
      </c>
      <c r="M56" s="19">
        <f t="shared" si="3"/>
        <v>0.57533581520239097</v>
      </c>
      <c r="N56" s="19">
        <f t="shared" si="4"/>
        <v>-23.538207670300501</v>
      </c>
      <c r="O56" s="19">
        <f t="shared" si="5"/>
        <v>-23.372996062453822</v>
      </c>
      <c r="P56" s="19">
        <f t="shared" si="6"/>
        <v>-21.576384542165787</v>
      </c>
      <c r="Q56" s="19">
        <f t="shared" si="7"/>
        <v>-2.455058512069741</v>
      </c>
      <c r="R56" s="19">
        <f t="shared" si="8"/>
        <v>-25.186034289974401</v>
      </c>
      <c r="S56" s="19">
        <f t="shared" si="9"/>
        <v>-26.430737622862726</v>
      </c>
      <c r="T56" s="19">
        <f t="shared" si="10"/>
        <v>-25.48172394429351</v>
      </c>
      <c r="U56" s="39">
        <f>AVERAGE(Q56:Q58)</f>
        <v>-2.1851925682076545</v>
      </c>
      <c r="V56" s="39">
        <f>STDEV(Q56:Q58)</f>
        <v>0.26067967238800355</v>
      </c>
      <c r="W56" s="19">
        <f>AVERAGE(R56:R58)</f>
        <v>-25.172651932801077</v>
      </c>
      <c r="X56" s="19">
        <f>STDEV(R56:R58)</f>
        <v>0.25447504024874468</v>
      </c>
      <c r="Y56" s="19">
        <f>AVERAGE(S56:S58)</f>
        <v>-26.598856945614482</v>
      </c>
      <c r="Z56" s="19">
        <f>STDEV(S56:S58)</f>
        <v>0.68764043932915697</v>
      </c>
      <c r="AA56" s="19">
        <f>AVERAGE(T56:T58)</f>
        <v>-26.168212532263656</v>
      </c>
      <c r="AB56" s="10">
        <f>STDEV(T56:T58)</f>
        <v>0.6481380818138881</v>
      </c>
      <c r="AD56" s="32"/>
    </row>
    <row r="57" spans="1:32" x14ac:dyDescent="0.45">
      <c r="A57" s="18" t="s">
        <v>106</v>
      </c>
      <c r="B57" s="18">
        <v>543</v>
      </c>
      <c r="C57" s="18" t="s">
        <v>23</v>
      </c>
      <c r="D57" s="10">
        <v>1.1665000000000001</v>
      </c>
      <c r="E57" s="10">
        <v>2.1240999999999999</v>
      </c>
      <c r="F57" s="10">
        <v>1.1581E-7</v>
      </c>
      <c r="G57" s="10">
        <v>1.4364999999999999E-7</v>
      </c>
      <c r="H57" s="10">
        <v>2.1850999999999999E-7</v>
      </c>
      <c r="I57" s="19">
        <f t="shared" si="11"/>
        <v>1.8209172738962707</v>
      </c>
      <c r="J57" s="19">
        <f t="shared" si="11"/>
        <v>9.9279897128161164E-8</v>
      </c>
      <c r="K57" s="19">
        <f t="shared" si="11"/>
        <v>1.231461637376768E-7</v>
      </c>
      <c r="L57" s="19">
        <f t="shared" si="11"/>
        <v>1.8732104586369479E-7</v>
      </c>
      <c r="M57" s="19">
        <f t="shared" si="3"/>
        <v>0.86466538071638577</v>
      </c>
      <c r="N57" s="19">
        <f t="shared" si="4"/>
        <v>-23.263923138521534</v>
      </c>
      <c r="O57" s="19">
        <f t="shared" si="5"/>
        <v>-22.953124978663215</v>
      </c>
      <c r="P57" s="19">
        <f t="shared" si="6"/>
        <v>-22.347983666085661</v>
      </c>
      <c r="Q57" s="19">
        <f t="shared" si="7"/>
        <v>-2.1657289465557463</v>
      </c>
      <c r="R57" s="19">
        <f t="shared" si="8"/>
        <v>-24.911749758195434</v>
      </c>
      <c r="S57" s="19">
        <f t="shared" si="9"/>
        <v>-26.010866539072119</v>
      </c>
      <c r="T57" s="19">
        <f t="shared" si="10"/>
        <v>-26.253323068213383</v>
      </c>
      <c r="U57" s="40"/>
      <c r="V57" s="40"/>
      <c r="W57" s="10"/>
      <c r="X57" s="10"/>
      <c r="Y57" s="10"/>
      <c r="Z57" s="10"/>
      <c r="AA57" s="10"/>
      <c r="AB57" s="10"/>
      <c r="AD57" s="32"/>
    </row>
    <row r="58" spans="1:32" x14ac:dyDescent="0.45">
      <c r="A58" s="18" t="s">
        <v>107</v>
      </c>
      <c r="B58" s="18">
        <v>543</v>
      </c>
      <c r="C58" s="18" t="s">
        <v>23</v>
      </c>
      <c r="D58" s="10">
        <v>1.8201000000000001</v>
      </c>
      <c r="E58" s="10">
        <v>3.8896000000000002</v>
      </c>
      <c r="F58" s="10">
        <v>1.2702999999999999E-7</v>
      </c>
      <c r="G58" s="10">
        <v>8.8288000000000003E-8</v>
      </c>
      <c r="H58" s="10">
        <v>2.3837999999999999E-7</v>
      </c>
      <c r="I58" s="19">
        <f t="shared" si="11"/>
        <v>2.1370254381627385</v>
      </c>
      <c r="J58" s="19">
        <f t="shared" si="11"/>
        <v>6.9792868523707481E-8</v>
      </c>
      <c r="K58" s="19">
        <f t="shared" si="11"/>
        <v>4.8507224877753969E-8</v>
      </c>
      <c r="L58" s="19">
        <f t="shared" si="11"/>
        <v>1.3097082577880335E-7</v>
      </c>
      <c r="M58" s="19">
        <f t="shared" si="3"/>
        <v>1.0956040812746564</v>
      </c>
      <c r="N58" s="19">
        <f t="shared" si="4"/>
        <v>-23.772345130559504</v>
      </c>
      <c r="O58" s="19">
        <f t="shared" si="5"/>
        <v>-24.2972251144997</v>
      </c>
      <c r="P58" s="19">
        <f t="shared" si="6"/>
        <v>-22.864251182156355</v>
      </c>
      <c r="Q58" s="19">
        <f t="shared" si="7"/>
        <v>-1.9347902459974755</v>
      </c>
      <c r="R58" s="19">
        <f t="shared" si="8"/>
        <v>-25.420171750233404</v>
      </c>
      <c r="S58" s="19">
        <f t="shared" si="9"/>
        <v>-27.354966674908603</v>
      </c>
      <c r="T58" s="19">
        <f t="shared" si="10"/>
        <v>-26.769590584284078</v>
      </c>
      <c r="U58" s="40"/>
      <c r="V58" s="40"/>
      <c r="W58" s="10"/>
      <c r="X58" s="10"/>
      <c r="Y58" s="10"/>
      <c r="Z58" s="10"/>
      <c r="AA58" s="10"/>
      <c r="AB58" s="10"/>
      <c r="AD58" s="32"/>
    </row>
    <row r="59" spans="1:32" x14ac:dyDescent="0.45">
      <c r="A59" s="18" t="s">
        <v>108</v>
      </c>
      <c r="B59" s="18">
        <v>544</v>
      </c>
      <c r="C59" s="18" t="s">
        <v>24</v>
      </c>
      <c r="D59" s="10">
        <v>0.93025999999999998</v>
      </c>
      <c r="E59" s="10">
        <v>0.46655999999999997</v>
      </c>
      <c r="F59" s="10">
        <v>1.5159E-7</v>
      </c>
      <c r="G59" s="10">
        <v>9.3178000000000002E-8</v>
      </c>
      <c r="H59" s="10">
        <v>2.7683999999999998E-7</v>
      </c>
      <c r="I59" s="19">
        <f t="shared" si="11"/>
        <v>0.50153720465246276</v>
      </c>
      <c r="J59" s="19">
        <f t="shared" si="11"/>
        <v>1.629544428439361E-7</v>
      </c>
      <c r="K59" s="19">
        <f t="shared" si="11"/>
        <v>1.0016339517984221E-7</v>
      </c>
      <c r="L59" s="19">
        <f t="shared" si="11"/>
        <v>2.9759422097048134E-7</v>
      </c>
      <c r="M59" s="19">
        <f t="shared" si="3"/>
        <v>-0.99557136917110489</v>
      </c>
      <c r="N59" s="19">
        <f t="shared" si="4"/>
        <v>-22.549027977483107</v>
      </c>
      <c r="O59" s="19">
        <f t="shared" si="5"/>
        <v>-23.25114129381215</v>
      </c>
      <c r="P59" s="19">
        <f t="shared" si="6"/>
        <v>-21.680150153418079</v>
      </c>
      <c r="Q59" s="19">
        <f t="shared" si="7"/>
        <v>-4.0259656964432367</v>
      </c>
      <c r="R59" s="19">
        <f t="shared" si="8"/>
        <v>-24.196854597157007</v>
      </c>
      <c r="S59" s="19">
        <f t="shared" si="9"/>
        <v>-26.308882854221054</v>
      </c>
      <c r="T59" s="19">
        <f t="shared" si="10"/>
        <v>-25.585489555545802</v>
      </c>
      <c r="U59" s="39">
        <f>AVERAGE(Q59:Q61)</f>
        <v>-3.8019760134504099</v>
      </c>
      <c r="V59" s="39">
        <f>STDEV(Q59:Q61)</f>
        <v>0.21539994187351094</v>
      </c>
      <c r="W59" s="19">
        <f>AVERAGE(R59:R61)</f>
        <v>-23.210314927606024</v>
      </c>
      <c r="X59" s="19">
        <f>STDEV(R59:R61)</f>
        <v>2.5542889803004023</v>
      </c>
      <c r="Y59" s="19">
        <f>AVERAGE(S59:S61)</f>
        <v>-24.889452111496571</v>
      </c>
      <c r="Z59" s="19">
        <f>STDEV(S59:S61)</f>
        <v>2.2277488495941675</v>
      </c>
      <c r="AA59" s="19">
        <f>AVERAGE(T59:T61)</f>
        <v>-25.931561979061115</v>
      </c>
      <c r="AB59" s="10">
        <f>STDEV(T59:T61)</f>
        <v>0.35980548709075538</v>
      </c>
      <c r="AD59" s="32"/>
    </row>
    <row r="60" spans="1:32" x14ac:dyDescent="0.45">
      <c r="A60" s="18" t="s">
        <v>109</v>
      </c>
      <c r="B60" s="18">
        <v>544</v>
      </c>
      <c r="C60" s="18" t="s">
        <v>24</v>
      </c>
      <c r="D60" s="10">
        <v>0.81396000000000002</v>
      </c>
      <c r="E60" s="10">
        <v>0.54984</v>
      </c>
      <c r="F60" s="10">
        <v>1.9622999999999998E-6</v>
      </c>
      <c r="G60" s="10">
        <v>1.2927999999999999E-6</v>
      </c>
      <c r="H60" s="10">
        <v>1.9404000000000001E-7</v>
      </c>
      <c r="I60" s="19">
        <f t="shared" si="11"/>
        <v>0.67551231018723279</v>
      </c>
      <c r="J60" s="19">
        <f t="shared" si="11"/>
        <v>2.4108064278342914E-6</v>
      </c>
      <c r="K60" s="19">
        <f t="shared" si="11"/>
        <v>1.5882844365816501E-6</v>
      </c>
      <c r="L60" s="19">
        <f t="shared" si="11"/>
        <v>2.3839009287925696E-7</v>
      </c>
      <c r="M60" s="19">
        <f t="shared" si="3"/>
        <v>-0.56594603416801015</v>
      </c>
      <c r="N60" s="19">
        <f t="shared" si="4"/>
        <v>-18.662052752815438</v>
      </c>
      <c r="O60" s="19">
        <f t="shared" si="5"/>
        <v>-19.264099269878859</v>
      </c>
      <c r="P60" s="19">
        <f t="shared" si="6"/>
        <v>-22.0001723833232</v>
      </c>
      <c r="Q60" s="19">
        <f t="shared" si="7"/>
        <v>-3.5963403614401419</v>
      </c>
      <c r="R60" s="19">
        <f t="shared" si="8"/>
        <v>-20.309879372489338</v>
      </c>
      <c r="S60" s="19">
        <f t="shared" si="9"/>
        <v>-22.321840830287762</v>
      </c>
      <c r="T60" s="19">
        <f t="shared" si="10"/>
        <v>-25.905511785450923</v>
      </c>
      <c r="U60" s="40"/>
      <c r="V60" s="40"/>
      <c r="W60" s="10"/>
      <c r="X60" s="10"/>
      <c r="Y60" s="10"/>
      <c r="Z60" s="10"/>
      <c r="AA60" s="10"/>
      <c r="AB60" s="10"/>
      <c r="AD60" s="33"/>
      <c r="AE60" s="27"/>
      <c r="AF60" s="27"/>
    </row>
    <row r="61" spans="1:32" x14ac:dyDescent="0.45">
      <c r="A61" s="18" t="s">
        <v>110</v>
      </c>
      <c r="B61" s="18">
        <v>544</v>
      </c>
      <c r="C61" s="18" t="s">
        <v>24</v>
      </c>
      <c r="D61" s="10">
        <v>1.4572000000000001</v>
      </c>
      <c r="E61" s="10">
        <v>0.86451999999999996</v>
      </c>
      <c r="F61" s="10">
        <v>1.2485999999999999E-7</v>
      </c>
      <c r="G61" s="10">
        <v>1.7615E-7</v>
      </c>
      <c r="H61" s="10">
        <v>2.636E-7</v>
      </c>
      <c r="I61" s="19">
        <f t="shared" si="11"/>
        <v>0.59327477353829261</v>
      </c>
      <c r="J61" s="19">
        <f t="shared" si="11"/>
        <v>8.5684875102937134E-8</v>
      </c>
      <c r="K61" s="19">
        <f t="shared" si="11"/>
        <v>1.2088251441119955E-7</v>
      </c>
      <c r="L61" s="19">
        <f t="shared" si="11"/>
        <v>1.8089486686796596E-7</v>
      </c>
      <c r="M61" s="19">
        <f t="shared" si="3"/>
        <v>-0.75322765519571877</v>
      </c>
      <c r="N61" s="19">
        <f t="shared" si="4"/>
        <v>-23.476384193497829</v>
      </c>
      <c r="O61" s="19">
        <f t="shared" si="5"/>
        <v>-22.979891089571993</v>
      </c>
      <c r="P61" s="19">
        <f t="shared" si="6"/>
        <v>-22.398345194058905</v>
      </c>
      <c r="Q61" s="19">
        <f t="shared" si="7"/>
        <v>-3.7836219824678508</v>
      </c>
      <c r="R61" s="19">
        <f t="shared" si="8"/>
        <v>-25.124210813171729</v>
      </c>
      <c r="S61" s="19">
        <f t="shared" si="9"/>
        <v>-26.037632649980896</v>
      </c>
      <c r="T61" s="19">
        <f t="shared" si="10"/>
        <v>-26.303684596186628</v>
      </c>
      <c r="U61" s="40"/>
      <c r="V61" s="40"/>
      <c r="W61" s="10"/>
      <c r="X61" s="10"/>
      <c r="Y61" s="10"/>
      <c r="Z61" s="10"/>
      <c r="AA61" s="10"/>
      <c r="AB61" s="10"/>
      <c r="AD61" s="33"/>
    </row>
    <row r="62" spans="1:32" x14ac:dyDescent="0.45">
      <c r="A62" s="18" t="s">
        <v>111</v>
      </c>
      <c r="B62" s="18">
        <v>545</v>
      </c>
      <c r="C62" s="18" t="s">
        <v>25</v>
      </c>
      <c r="D62" s="10">
        <v>0.79796999999999996</v>
      </c>
      <c r="E62" s="10">
        <v>2.9242000000000001E-2</v>
      </c>
      <c r="F62" s="10">
        <v>1.797E-4</v>
      </c>
      <c r="G62" s="10">
        <v>1.8230000000000001E-7</v>
      </c>
      <c r="H62" s="10">
        <v>2.6085000000000001E-7</v>
      </c>
      <c r="I62" s="19">
        <f t="shared" si="11"/>
        <v>3.6645487925611238E-2</v>
      </c>
      <c r="J62" s="19">
        <f t="shared" si="11"/>
        <v>2.2519643595623898E-4</v>
      </c>
      <c r="K62" s="19">
        <f t="shared" si="11"/>
        <v>2.2845470381092022E-7</v>
      </c>
      <c r="L62" s="19">
        <f t="shared" si="11"/>
        <v>3.2689198842061734E-7</v>
      </c>
      <c r="M62" s="19">
        <f t="shared" si="3"/>
        <v>-4.7702206161927485</v>
      </c>
      <c r="N62" s="19">
        <f t="shared" si="4"/>
        <v>-12.116528384586671</v>
      </c>
      <c r="O62" s="19">
        <f t="shared" si="5"/>
        <v>-22.061588516719567</v>
      </c>
      <c r="P62" s="19">
        <f t="shared" si="6"/>
        <v>-21.544682644730955</v>
      </c>
      <c r="Q62" s="19">
        <f t="shared" si="7"/>
        <v>-7.8006149434648808</v>
      </c>
      <c r="R62" s="19">
        <f t="shared" si="8"/>
        <v>-13.764355004260571</v>
      </c>
      <c r="S62" s="19">
        <f t="shared" si="9"/>
        <v>-25.11933007712847</v>
      </c>
      <c r="T62" s="19">
        <f t="shared" si="10"/>
        <v>-25.450022046858678</v>
      </c>
      <c r="U62" s="39">
        <f>AVERAGE(Q62:Q64)</f>
        <v>-7.5802708218150912</v>
      </c>
      <c r="V62" s="39">
        <f>STDEV(Q62:Q64)</f>
        <v>0.19103853463158624</v>
      </c>
      <c r="W62" s="19">
        <f>AVERAGE(R62:R64)</f>
        <v>-20.654754063035934</v>
      </c>
      <c r="X62" s="19">
        <f>STDEV(R62:R64)</f>
        <v>5.9765724047416695</v>
      </c>
      <c r="Y62" s="19">
        <f>AVERAGE(S62:S64)</f>
        <v>-25.725054237793771</v>
      </c>
      <c r="Z62" s="19">
        <f>STDEV(S62:S64)</f>
        <v>0.91095851273080852</v>
      </c>
      <c r="AA62" s="19">
        <f>AVERAGE(T62:T64)</f>
        <v>-25.433415600973209</v>
      </c>
      <c r="AB62" s="10">
        <f>STDEV(T62:T64)</f>
        <v>0.4481776720836298</v>
      </c>
      <c r="AD62" s="33"/>
    </row>
    <row r="63" spans="1:32" x14ac:dyDescent="0.45">
      <c r="A63" s="18" t="s">
        <v>112</v>
      </c>
      <c r="B63" s="18">
        <v>545</v>
      </c>
      <c r="C63" s="18" t="s">
        <v>25</v>
      </c>
      <c r="D63" s="10">
        <v>0.75192000000000003</v>
      </c>
      <c r="E63" s="10">
        <v>3.4867000000000002E-2</v>
      </c>
      <c r="F63" s="10">
        <v>1.6512000000000001E-7</v>
      </c>
      <c r="G63" s="10">
        <v>1.5334E-7</v>
      </c>
      <c r="H63" s="10">
        <v>3.4112999999999998E-7</v>
      </c>
      <c r="I63" s="19">
        <f t="shared" ref="I63:L82" si="12">E63/$D63</f>
        <v>4.6370624534524951E-2</v>
      </c>
      <c r="J63" s="19">
        <f t="shared" si="12"/>
        <v>2.1959782955633579E-7</v>
      </c>
      <c r="K63" s="19">
        <f t="shared" si="12"/>
        <v>2.0393126928396636E-7</v>
      </c>
      <c r="L63" s="19">
        <f t="shared" si="12"/>
        <v>4.5367858282796037E-7</v>
      </c>
      <c r="M63" s="19">
        <f t="shared" si="3"/>
        <v>-4.4306450322493811</v>
      </c>
      <c r="N63" s="19">
        <f t="shared" si="4"/>
        <v>-22.118632868993132</v>
      </c>
      <c r="O63" s="19">
        <f t="shared" si="5"/>
        <v>-22.225413659910664</v>
      </c>
      <c r="P63" s="19">
        <f t="shared" si="6"/>
        <v>-21.071826109387775</v>
      </c>
      <c r="Q63" s="19">
        <f t="shared" si="7"/>
        <v>-7.4610393595215125</v>
      </c>
      <c r="R63" s="19">
        <f t="shared" si="8"/>
        <v>-23.766459488667032</v>
      </c>
      <c r="S63" s="19">
        <f t="shared" si="9"/>
        <v>-25.283155220319568</v>
      </c>
      <c r="T63" s="19">
        <f t="shared" si="10"/>
        <v>-24.977165511515498</v>
      </c>
      <c r="U63" s="40"/>
      <c r="V63" s="40"/>
      <c r="W63" s="10"/>
      <c r="X63" s="10"/>
      <c r="Y63" s="10"/>
      <c r="Z63" s="10"/>
      <c r="AA63" s="10"/>
      <c r="AB63" s="10"/>
      <c r="AD63" s="33"/>
    </row>
    <row r="64" spans="1:32" x14ac:dyDescent="0.45">
      <c r="A64" s="18" t="s">
        <v>113</v>
      </c>
      <c r="B64" s="18">
        <v>545</v>
      </c>
      <c r="C64" s="18" t="s">
        <v>25</v>
      </c>
      <c r="D64" s="10">
        <v>0.87283999999999995</v>
      </c>
      <c r="E64" s="10">
        <v>3.9968999999999998E-2</v>
      </c>
      <c r="F64" s="10">
        <v>1.2072000000000001E-7</v>
      </c>
      <c r="G64" s="10">
        <v>6.3391000000000002E-8</v>
      </c>
      <c r="H64" s="10">
        <v>2.1281000000000001E-7</v>
      </c>
      <c r="I64" s="19">
        <f t="shared" si="12"/>
        <v>4.5791897713212043E-2</v>
      </c>
      <c r="J64" s="19">
        <f t="shared" si="12"/>
        <v>1.3830713532835344E-7</v>
      </c>
      <c r="K64" s="19">
        <f t="shared" si="12"/>
        <v>7.2626139956922243E-8</v>
      </c>
      <c r="L64" s="19">
        <f t="shared" si="12"/>
        <v>2.4381329911553091E-7</v>
      </c>
      <c r="M64" s="19">
        <f t="shared" si="3"/>
        <v>-4.4487638351867478</v>
      </c>
      <c r="N64" s="19">
        <f t="shared" si="4"/>
        <v>-22.785621076506303</v>
      </c>
      <c r="O64" s="19">
        <f t="shared" si="5"/>
        <v>-23.714935855524367</v>
      </c>
      <c r="P64" s="19">
        <f t="shared" si="6"/>
        <v>-21.96771984241774</v>
      </c>
      <c r="Q64" s="19">
        <f t="shared" si="7"/>
        <v>-7.4791581624588801</v>
      </c>
      <c r="R64" s="19">
        <f t="shared" si="8"/>
        <v>-24.433447696180203</v>
      </c>
      <c r="S64" s="19">
        <f t="shared" si="9"/>
        <v>-26.77267741593327</v>
      </c>
      <c r="T64" s="19">
        <f t="shared" si="10"/>
        <v>-25.873059244545463</v>
      </c>
      <c r="U64" s="40"/>
      <c r="V64" s="40"/>
      <c r="W64" s="10"/>
      <c r="X64" s="10"/>
      <c r="Y64" s="10"/>
      <c r="Z64" s="10"/>
      <c r="AA64" s="10"/>
      <c r="AB64" s="10"/>
      <c r="AD64" s="32"/>
    </row>
    <row r="65" spans="1:30" x14ac:dyDescent="0.45">
      <c r="A65" s="18" t="s">
        <v>114</v>
      </c>
      <c r="B65" s="18">
        <v>548</v>
      </c>
      <c r="C65" s="18" t="s">
        <v>26</v>
      </c>
      <c r="D65" s="10">
        <v>7.4556999999999998E-2</v>
      </c>
      <c r="E65" s="10">
        <v>5.0039000000000005E-7</v>
      </c>
      <c r="F65" s="10">
        <v>0.25007000000000001</v>
      </c>
      <c r="G65" s="10">
        <v>5.8378000000000002E-6</v>
      </c>
      <c r="H65" s="10">
        <v>7.6148000000000001E-7</v>
      </c>
      <c r="I65" s="19">
        <f t="shared" si="12"/>
        <v>6.7115093150207236E-6</v>
      </c>
      <c r="J65" s="19">
        <f t="shared" si="12"/>
        <v>3.3540780879058976</v>
      </c>
      <c r="K65" s="19">
        <f t="shared" si="12"/>
        <v>7.8299824295505459E-5</v>
      </c>
      <c r="L65" s="19">
        <f t="shared" si="12"/>
        <v>1.0213393779256139E-5</v>
      </c>
      <c r="M65" s="19">
        <f t="shared" si="3"/>
        <v>-17.184931326529686</v>
      </c>
      <c r="N65" s="19">
        <f t="shared" si="4"/>
        <v>1.745916277370706</v>
      </c>
      <c r="O65" s="19">
        <f t="shared" si="5"/>
        <v>-13.640631404318803</v>
      </c>
      <c r="P65" s="19">
        <f t="shared" si="6"/>
        <v>-16.579178139568562</v>
      </c>
      <c r="Q65" s="19">
        <f t="shared" si="7"/>
        <v>-20.215325653801816</v>
      </c>
      <c r="R65" s="19">
        <f t="shared" si="8"/>
        <v>9.8089657696805777E-2</v>
      </c>
      <c r="S65" s="19">
        <f t="shared" si="9"/>
        <v>-16.698372964727707</v>
      </c>
      <c r="T65" s="19">
        <f t="shared" si="10"/>
        <v>-20.484517541696285</v>
      </c>
      <c r="U65" s="19">
        <f>AVERAGE(Q65:Q67)</f>
        <v>-17.968348123854323</v>
      </c>
      <c r="V65" s="19">
        <f>STDEV(Q65:Q67)</f>
        <v>6.2505069929602213</v>
      </c>
      <c r="W65" s="39">
        <f>AVERAGE(R65:R67)</f>
        <v>2.2204460492503131E-16</v>
      </c>
      <c r="X65" s="39">
        <f>STDEV(R65:R67)</f>
        <v>0.10089058892013812</v>
      </c>
      <c r="Y65" s="19">
        <f>AVERAGE(S65:S67)</f>
        <v>-19.695525464237218</v>
      </c>
      <c r="Z65" s="19">
        <f>STDEV(S65:S67)</f>
        <v>3.9434687183972157</v>
      </c>
      <c r="AA65" s="19">
        <f>AVERAGE(T65:T67)</f>
        <v>-18.125795043966527</v>
      </c>
      <c r="AB65" s="10">
        <f>STDEV(T65:T67)</f>
        <v>6.6614457492083821</v>
      </c>
      <c r="AD65" s="32"/>
    </row>
    <row r="66" spans="1:30" x14ac:dyDescent="0.45">
      <c r="A66" s="18" t="s">
        <v>115</v>
      </c>
      <c r="B66" s="18">
        <v>548</v>
      </c>
      <c r="C66" s="18" t="s">
        <v>26</v>
      </c>
      <c r="D66" s="10">
        <v>7.1435999999999999E-2</v>
      </c>
      <c r="E66" s="10">
        <v>3.0438999999999998E-4</v>
      </c>
      <c r="F66" s="10">
        <v>0.22469</v>
      </c>
      <c r="G66" s="10">
        <v>1.9410000000000001E-6</v>
      </c>
      <c r="H66" s="10">
        <v>6.8681999999999999E-4</v>
      </c>
      <c r="I66" s="19">
        <f t="shared" si="12"/>
        <v>4.2610168542471577E-3</v>
      </c>
      <c r="J66" s="19">
        <f t="shared" si="12"/>
        <v>3.1453328853799207</v>
      </c>
      <c r="K66" s="19">
        <f t="shared" si="12"/>
        <v>2.7171174197883421E-5</v>
      </c>
      <c r="L66" s="19">
        <f t="shared" si="12"/>
        <v>9.6144800940702168E-3</v>
      </c>
      <c r="M66" s="19">
        <f t="shared" si="3"/>
        <v>-7.8745865266238475</v>
      </c>
      <c r="N66" s="19">
        <f t="shared" si="4"/>
        <v>1.6532127123898523</v>
      </c>
      <c r="O66" s="19">
        <f t="shared" si="5"/>
        <v>-15.16756356169769</v>
      </c>
      <c r="P66" s="19">
        <f t="shared" si="6"/>
        <v>-6.7005754391599703</v>
      </c>
      <c r="Q66" s="19">
        <f t="shared" si="7"/>
        <v>-10.90498085389598</v>
      </c>
      <c r="R66" s="19">
        <f t="shared" si="8"/>
        <v>5.3860927159521399E-3</v>
      </c>
      <c r="S66" s="19">
        <f t="shared" si="9"/>
        <v>-18.225305122106594</v>
      </c>
      <c r="T66" s="19">
        <f t="shared" si="10"/>
        <v>-10.605914841287694</v>
      </c>
      <c r="U66" s="10"/>
      <c r="V66" s="10"/>
      <c r="W66" s="40"/>
      <c r="X66" s="40"/>
      <c r="Y66" s="10"/>
      <c r="Z66" s="10"/>
      <c r="AA66" s="10"/>
      <c r="AB66" s="10"/>
      <c r="AD66" s="32"/>
    </row>
    <row r="67" spans="1:30" x14ac:dyDescent="0.45">
      <c r="A67" s="18" t="s">
        <v>116</v>
      </c>
      <c r="B67" s="18">
        <v>548</v>
      </c>
      <c r="C67" s="18" t="s">
        <v>26</v>
      </c>
      <c r="D67" s="10">
        <v>0.16295999999999999</v>
      </c>
      <c r="E67" s="10">
        <v>1.8426000000000001E-7</v>
      </c>
      <c r="F67" s="10">
        <v>0.47531000000000001</v>
      </c>
      <c r="G67" s="10">
        <v>7.2242999999999994E-8</v>
      </c>
      <c r="H67" s="10">
        <v>2.3858000000000001E-7</v>
      </c>
      <c r="I67" s="19">
        <f t="shared" si="12"/>
        <v>1.1307069219440354E-6</v>
      </c>
      <c r="J67" s="19">
        <f t="shared" si="12"/>
        <v>2.9167280314187534</v>
      </c>
      <c r="K67" s="19">
        <f t="shared" si="12"/>
        <v>4.4331737849779083E-7</v>
      </c>
      <c r="L67" s="19">
        <f t="shared" si="12"/>
        <v>1.4640402552773689E-6</v>
      </c>
      <c r="M67" s="19">
        <f t="shared" si="3"/>
        <v>-19.754343536593034</v>
      </c>
      <c r="N67" s="19">
        <f t="shared" si="4"/>
        <v>1.544350869261143</v>
      </c>
      <c r="O67" s="19">
        <f t="shared" si="5"/>
        <v>-21.105156745468449</v>
      </c>
      <c r="P67" s="19">
        <f t="shared" si="6"/>
        <v>-19.38161334678788</v>
      </c>
      <c r="Q67" s="19">
        <f t="shared" si="7"/>
        <v>-22.784737863865164</v>
      </c>
      <c r="R67" s="19">
        <f t="shared" si="8"/>
        <v>-0.10347575041275725</v>
      </c>
      <c r="S67" s="19">
        <f t="shared" si="9"/>
        <v>-24.162898305877352</v>
      </c>
      <c r="T67" s="19">
        <f t="shared" si="10"/>
        <v>-23.286952748915603</v>
      </c>
      <c r="U67" s="10"/>
      <c r="V67" s="10"/>
      <c r="W67" s="40"/>
      <c r="X67" s="40"/>
      <c r="Y67" s="10"/>
      <c r="Z67" s="10"/>
      <c r="AA67" s="10"/>
      <c r="AB67" s="10"/>
      <c r="AD67" s="32"/>
    </row>
    <row r="68" spans="1:30" x14ac:dyDescent="0.45">
      <c r="A68" s="18" t="s">
        <v>117</v>
      </c>
      <c r="B68" s="18">
        <v>549</v>
      </c>
      <c r="C68" s="18" t="s">
        <v>27</v>
      </c>
      <c r="D68" s="10">
        <v>9.2808000000000002E-2</v>
      </c>
      <c r="E68" s="10">
        <v>2.2515E-7</v>
      </c>
      <c r="F68" s="10">
        <v>0.30129</v>
      </c>
      <c r="G68" s="10">
        <v>4.2889999999999999E-6</v>
      </c>
      <c r="H68" s="10">
        <v>3.6127000000000001E-7</v>
      </c>
      <c r="I68" s="19">
        <f t="shared" si="12"/>
        <v>2.4259762089475044E-6</v>
      </c>
      <c r="J68" s="19">
        <f t="shared" si="12"/>
        <v>3.2463796224463408</v>
      </c>
      <c r="K68" s="19">
        <f t="shared" si="12"/>
        <v>4.6213688475131451E-5</v>
      </c>
      <c r="L68" s="19">
        <f t="shared" si="12"/>
        <v>3.8926601155072841E-6</v>
      </c>
      <c r="M68" s="19">
        <f t="shared" si="3"/>
        <v>-18.653003167011569</v>
      </c>
      <c r="N68" s="19">
        <f t="shared" si="4"/>
        <v>1.6988317144260743</v>
      </c>
      <c r="O68" s="19">
        <f t="shared" si="5"/>
        <v>-14.401320233830495</v>
      </c>
      <c r="P68" s="19">
        <f t="shared" si="6"/>
        <v>-17.970812186899121</v>
      </c>
      <c r="Q68" s="19">
        <f t="shared" si="7"/>
        <v>-21.6833974942837</v>
      </c>
      <c r="R68" s="19">
        <f t="shared" si="8"/>
        <v>5.1005094752174074E-2</v>
      </c>
      <c r="S68" s="19">
        <f t="shared" si="9"/>
        <v>-17.459061794239396</v>
      </c>
      <c r="T68" s="19">
        <f t="shared" si="10"/>
        <v>-21.876151589026843</v>
      </c>
      <c r="U68" s="19">
        <f>AVERAGE(Q68:Q70)</f>
        <v>-22.302805917198935</v>
      </c>
      <c r="V68" s="19">
        <f>STDEV(Q68:Q70)</f>
        <v>0.96675453178328796</v>
      </c>
      <c r="W68" s="39">
        <f>AVERAGE(R68:R70)</f>
        <v>-0.52093677891260826</v>
      </c>
      <c r="X68" s="39">
        <f>STDEV(R68:R70)</f>
        <v>0.5173245039628106</v>
      </c>
      <c r="Y68" s="19">
        <f>AVERAGE(S68:S70)</f>
        <v>-18.791171177721431</v>
      </c>
      <c r="Z68" s="19">
        <f>STDEV(S68:S70)</f>
        <v>1.1539455747850884</v>
      </c>
      <c r="AA68" s="19">
        <f>AVERAGE(T68:T70)</f>
        <v>-19.003238782016521</v>
      </c>
      <c r="AB68" s="10">
        <f>STDEV(T68:T70)</f>
        <v>6.0488744647947303</v>
      </c>
      <c r="AD68" s="32"/>
    </row>
    <row r="69" spans="1:30" x14ac:dyDescent="0.45">
      <c r="A69" s="18" t="s">
        <v>118</v>
      </c>
      <c r="B69" s="18">
        <v>549</v>
      </c>
      <c r="C69" s="18" t="s">
        <v>27</v>
      </c>
      <c r="D69" s="10">
        <v>0.16849</v>
      </c>
      <c r="E69" s="10">
        <v>1.2293E-7</v>
      </c>
      <c r="F69" s="10">
        <v>0.3347</v>
      </c>
      <c r="G69" s="10">
        <v>1.9136000000000002E-6</v>
      </c>
      <c r="H69" s="10">
        <v>2.8467000000000002E-7</v>
      </c>
      <c r="I69" s="19">
        <f t="shared" si="12"/>
        <v>7.2959819573861949E-7</v>
      </c>
      <c r="J69" s="19">
        <f t="shared" si="12"/>
        <v>1.9864680396462697</v>
      </c>
      <c r="K69" s="19">
        <f t="shared" si="12"/>
        <v>1.1357350584604429E-5</v>
      </c>
      <c r="L69" s="19">
        <f t="shared" si="12"/>
        <v>1.6895364710071815E-6</v>
      </c>
      <c r="M69" s="19">
        <f t="shared" si="3"/>
        <v>-20.386394502420181</v>
      </c>
      <c r="N69" s="19">
        <f t="shared" si="4"/>
        <v>0.99020558204179099</v>
      </c>
      <c r="O69" s="19">
        <f t="shared" si="5"/>
        <v>-16.426014148770808</v>
      </c>
      <c r="P69" s="19">
        <f t="shared" si="6"/>
        <v>-19.174941075896569</v>
      </c>
      <c r="Q69" s="19">
        <f t="shared" si="7"/>
        <v>-23.416788829692312</v>
      </c>
      <c r="R69" s="19">
        <f t="shared" si="8"/>
        <v>-0.65762103763210922</v>
      </c>
      <c r="S69" s="19">
        <f t="shared" si="9"/>
        <v>-19.483755709179711</v>
      </c>
      <c r="T69" s="19">
        <f t="shared" si="10"/>
        <v>-23.080280478024292</v>
      </c>
      <c r="U69" s="10"/>
      <c r="V69" s="10"/>
      <c r="W69" s="40"/>
      <c r="X69" s="40"/>
      <c r="Y69" s="10"/>
      <c r="Z69" s="10"/>
      <c r="AA69" s="10"/>
      <c r="AB69" s="10"/>
      <c r="AD69" s="32"/>
    </row>
    <row r="70" spans="1:30" x14ac:dyDescent="0.45">
      <c r="A70" s="18" t="s">
        <v>119</v>
      </c>
      <c r="B70" s="18">
        <v>549</v>
      </c>
      <c r="C70" s="18" t="s">
        <v>27</v>
      </c>
      <c r="D70" s="10">
        <v>0.19312000000000001</v>
      </c>
      <c r="E70" s="10">
        <v>4.2967000000000001E-7</v>
      </c>
      <c r="F70" s="10">
        <v>0.31191000000000002</v>
      </c>
      <c r="G70" s="10">
        <v>2.2755000000000001E-6</v>
      </c>
      <c r="H70" s="10">
        <v>6.8084999999999999E-4</v>
      </c>
      <c r="I70" s="19">
        <f t="shared" si="12"/>
        <v>2.2248860811930404E-6</v>
      </c>
      <c r="J70" s="19">
        <f t="shared" si="12"/>
        <v>1.6151097763048881</v>
      </c>
      <c r="K70" s="19">
        <f t="shared" si="12"/>
        <v>1.1782829328914663E-5</v>
      </c>
      <c r="L70" s="19">
        <f t="shared" si="12"/>
        <v>3.5255281690140844E-3</v>
      </c>
      <c r="M70" s="19">
        <f t="shared" ref="M70:M82" si="13">LOG(I70,2)</f>
        <v>-18.777837100348659</v>
      </c>
      <c r="N70" s="19">
        <f t="shared" ref="N70:N82" si="14">LOG(J70,2)</f>
        <v>0.69163222581601058</v>
      </c>
      <c r="O70" s="19">
        <f t="shared" ref="O70:O82" si="15">LOG(K70,2)</f>
        <v>-16.372954469336282</v>
      </c>
      <c r="P70" s="19">
        <f t="shared" ref="P70:P82" si="16">LOG(L70,2)</f>
        <v>-8.1479448768706959</v>
      </c>
      <c r="Q70" s="19">
        <f t="shared" ref="Q70:Q82" si="17">M70-AD$5</f>
        <v>-21.80823142762079</v>
      </c>
      <c r="R70" s="19">
        <f t="shared" ref="R70:R82" si="18">N70-AE$5</f>
        <v>-0.95619439385788962</v>
      </c>
      <c r="S70" s="19">
        <f t="shared" ref="S70:S82" si="19">O70-AF$5</f>
        <v>-19.430696029745185</v>
      </c>
      <c r="T70" s="19">
        <f t="shared" ref="T70:T82" si="20">P70-AG$5</f>
        <v>-12.05328427899842</v>
      </c>
      <c r="U70" s="10"/>
      <c r="V70" s="10"/>
      <c r="W70" s="40"/>
      <c r="X70" s="40"/>
      <c r="Y70" s="10"/>
      <c r="Z70" s="10"/>
      <c r="AA70" s="10"/>
      <c r="AB70" s="10"/>
      <c r="AD70" s="32"/>
    </row>
    <row r="71" spans="1:30" x14ac:dyDescent="0.45">
      <c r="A71" s="18" t="s">
        <v>120</v>
      </c>
      <c r="B71" s="18">
        <v>550</v>
      </c>
      <c r="C71" s="18" t="s">
        <v>28</v>
      </c>
      <c r="D71" s="10">
        <v>0.35830000000000001</v>
      </c>
      <c r="E71" s="10">
        <v>1.4072000000000001E-7</v>
      </c>
      <c r="F71" s="10">
        <v>0.32501000000000002</v>
      </c>
      <c r="G71" s="10">
        <v>1.1258000000000001E-7</v>
      </c>
      <c r="H71" s="10">
        <v>4.5028999999999999E-7</v>
      </c>
      <c r="I71" s="19">
        <f t="shared" si="12"/>
        <v>3.9274351102428135E-7</v>
      </c>
      <c r="J71" s="19">
        <f t="shared" si="12"/>
        <v>0.9070890315378175</v>
      </c>
      <c r="K71" s="19">
        <f t="shared" si="12"/>
        <v>3.142059726486185E-7</v>
      </c>
      <c r="L71" s="19">
        <f t="shared" si="12"/>
        <v>1.2567401618755232E-6</v>
      </c>
      <c r="M71" s="19">
        <f t="shared" si="13"/>
        <v>-21.279909224950313</v>
      </c>
      <c r="N71" s="19">
        <f t="shared" si="14"/>
        <v>-0.14068393547383276</v>
      </c>
      <c r="O71" s="19">
        <f t="shared" si="15"/>
        <v>-21.601786059554456</v>
      </c>
      <c r="P71" s="19">
        <f t="shared" si="16"/>
        <v>-19.601882174079595</v>
      </c>
      <c r="Q71" s="19">
        <f t="shared" si="17"/>
        <v>-24.310303552222443</v>
      </c>
      <c r="R71" s="19">
        <f t="shared" si="18"/>
        <v>-1.7885105551477329</v>
      </c>
      <c r="S71" s="19">
        <f t="shared" si="19"/>
        <v>-24.65952761996336</v>
      </c>
      <c r="T71" s="19">
        <f t="shared" si="20"/>
        <v>-23.507221576207318</v>
      </c>
      <c r="U71" s="19">
        <f>AVERAGE(Q71:Q73)</f>
        <v>-23.833184972758172</v>
      </c>
      <c r="V71" s="19">
        <f>STDEV(Q71:Q73)</f>
        <v>1.1543048664986773</v>
      </c>
      <c r="W71" s="39">
        <f>AVERAGE(R71:R73)</f>
        <v>-1.6041852657614362</v>
      </c>
      <c r="X71" s="39">
        <f>STDEV(R71:R73)</f>
        <v>0.32413511341109008</v>
      </c>
      <c r="Y71" s="19">
        <f>AVERAGE(S71:S73)</f>
        <v>-24.629478520812143</v>
      </c>
      <c r="Z71" s="19">
        <f>STDEV(S71:S73)</f>
        <v>7.6472476042617199E-2</v>
      </c>
      <c r="AA71" s="19">
        <f>AVERAGE(T71:T73)</f>
        <v>-24.194079181675363</v>
      </c>
      <c r="AB71" s="10">
        <f>STDEV(T71:T73)</f>
        <v>0.63455004112965674</v>
      </c>
      <c r="AD71" s="32"/>
    </row>
    <row r="72" spans="1:30" x14ac:dyDescent="0.45">
      <c r="A72" s="18" t="s">
        <v>121</v>
      </c>
      <c r="B72" s="18">
        <v>550</v>
      </c>
      <c r="C72" s="18" t="s">
        <v>28</v>
      </c>
      <c r="D72" s="10">
        <v>0.30897000000000002</v>
      </c>
      <c r="E72" s="10">
        <v>4.2065E-7</v>
      </c>
      <c r="F72" s="10">
        <v>0.41277999999999998</v>
      </c>
      <c r="G72" s="10">
        <v>1.0528E-7</v>
      </c>
      <c r="H72" s="10">
        <v>2.2158E-7</v>
      </c>
      <c r="I72" s="19">
        <f t="shared" si="12"/>
        <v>1.3614590413308735E-6</v>
      </c>
      <c r="J72" s="19">
        <f t="shared" si="12"/>
        <v>1.3359873126840791</v>
      </c>
      <c r="K72" s="19">
        <f t="shared" si="12"/>
        <v>3.4074505615431918E-7</v>
      </c>
      <c r="L72" s="19">
        <f t="shared" si="12"/>
        <v>7.171570055345179E-7</v>
      </c>
      <c r="M72" s="19">
        <f t="shared" si="13"/>
        <v>-19.486414988894488</v>
      </c>
      <c r="N72" s="19">
        <f t="shared" si="14"/>
        <v>0.41790630720217975</v>
      </c>
      <c r="O72" s="19">
        <f t="shared" si="15"/>
        <v>-21.484803938988502</v>
      </c>
      <c r="P72" s="19">
        <f t="shared" si="16"/>
        <v>-20.411207664796972</v>
      </c>
      <c r="Q72" s="19">
        <f t="shared" si="17"/>
        <v>-22.516809316166619</v>
      </c>
      <c r="R72" s="19">
        <f t="shared" si="18"/>
        <v>-1.2299203124717204</v>
      </c>
      <c r="S72" s="19">
        <f t="shared" si="19"/>
        <v>-24.542545499397406</v>
      </c>
      <c r="T72" s="19">
        <f t="shared" si="20"/>
        <v>-24.316547066924695</v>
      </c>
      <c r="U72" s="10"/>
      <c r="V72" s="10"/>
      <c r="W72" s="40"/>
      <c r="X72" s="40"/>
      <c r="Y72" s="10"/>
      <c r="Z72" s="10"/>
      <c r="AA72" s="10"/>
      <c r="AB72" s="10"/>
      <c r="AD72" s="32"/>
    </row>
    <row r="73" spans="1:30" x14ac:dyDescent="0.45">
      <c r="A73" s="18" t="s">
        <v>122</v>
      </c>
      <c r="B73" s="18">
        <v>550</v>
      </c>
      <c r="C73" s="18" t="s">
        <v>28</v>
      </c>
      <c r="D73" s="10">
        <v>0.55301999999999996</v>
      </c>
      <c r="E73" s="10">
        <v>1.6898E-7</v>
      </c>
      <c r="F73" s="10">
        <v>0.49969000000000002</v>
      </c>
      <c r="G73" s="10">
        <v>1.7056000000000001E-7</v>
      </c>
      <c r="H73" s="10">
        <v>2.9195999999999998E-7</v>
      </c>
      <c r="I73" s="19">
        <f t="shared" si="12"/>
        <v>3.0555856931033237E-7</v>
      </c>
      <c r="J73" s="19">
        <f t="shared" si="12"/>
        <v>0.9035658746519114</v>
      </c>
      <c r="K73" s="19">
        <f t="shared" si="12"/>
        <v>3.0841560883874008E-7</v>
      </c>
      <c r="L73" s="19">
        <f t="shared" si="12"/>
        <v>5.2793750678094824E-7</v>
      </c>
      <c r="M73" s="19">
        <f t="shared" si="13"/>
        <v>-21.642047722613313</v>
      </c>
      <c r="N73" s="19">
        <f t="shared" si="14"/>
        <v>-0.14629830999095547</v>
      </c>
      <c r="O73" s="19">
        <f t="shared" si="15"/>
        <v>-21.628620882666763</v>
      </c>
      <c r="P73" s="19">
        <f t="shared" si="16"/>
        <v>-20.853129499766354</v>
      </c>
      <c r="Q73" s="19">
        <f t="shared" si="17"/>
        <v>-24.672442049885444</v>
      </c>
      <c r="R73" s="19">
        <f t="shared" si="18"/>
        <v>-1.7941249296648556</v>
      </c>
      <c r="S73" s="19">
        <f t="shared" si="19"/>
        <v>-24.686362443075666</v>
      </c>
      <c r="T73" s="19">
        <f t="shared" si="20"/>
        <v>-24.758468901894076</v>
      </c>
      <c r="U73" s="10"/>
      <c r="V73" s="10"/>
      <c r="W73" s="40"/>
      <c r="X73" s="40"/>
      <c r="Y73" s="10"/>
      <c r="Z73" s="10"/>
      <c r="AA73" s="10"/>
      <c r="AB73" s="10"/>
      <c r="AD73" s="32"/>
    </row>
    <row r="74" spans="1:30" x14ac:dyDescent="0.45">
      <c r="A74" s="18" t="s">
        <v>123</v>
      </c>
      <c r="B74" s="18">
        <v>551</v>
      </c>
      <c r="C74" s="18" t="s">
        <v>29</v>
      </c>
      <c r="D74" s="10">
        <v>0.95650000000000002</v>
      </c>
      <c r="E74" s="10">
        <v>1.3208999999999999E-7</v>
      </c>
      <c r="F74" s="10">
        <v>0.57801999999999998</v>
      </c>
      <c r="G74" s="10">
        <v>2.0940000000000001E-7</v>
      </c>
      <c r="H74" s="10">
        <v>3.7062999999999998E-7</v>
      </c>
      <c r="I74" s="19">
        <f t="shared" si="12"/>
        <v>1.3809722948248821E-7</v>
      </c>
      <c r="J74" s="19">
        <f t="shared" si="12"/>
        <v>0.60430737062205953</v>
      </c>
      <c r="K74" s="19">
        <f t="shared" si="12"/>
        <v>2.1892315734448512E-7</v>
      </c>
      <c r="L74" s="19">
        <f t="shared" si="12"/>
        <v>3.8748562467328801E-7</v>
      </c>
      <c r="M74" s="19">
        <f t="shared" si="13"/>
        <v>-22.787812287786963</v>
      </c>
      <c r="N74" s="19">
        <f t="shared" si="14"/>
        <v>-0.72664555646545648</v>
      </c>
      <c r="O74" s="19">
        <f t="shared" si="15"/>
        <v>-22.123072095626842</v>
      </c>
      <c r="P74" s="19">
        <f t="shared" si="16"/>
        <v>-21.299353875365966</v>
      </c>
      <c r="Q74" s="19">
        <f t="shared" si="17"/>
        <v>-25.818206615059093</v>
      </c>
      <c r="R74" s="19">
        <f t="shared" si="18"/>
        <v>-2.3744721761393568</v>
      </c>
      <c r="S74" s="19">
        <f t="shared" si="19"/>
        <v>-25.180813656035745</v>
      </c>
      <c r="T74" s="19">
        <f t="shared" si="20"/>
        <v>-25.204693277493689</v>
      </c>
      <c r="U74" s="19">
        <f>AVERAGE(Q74:Q76)</f>
        <v>-22.366584673389074</v>
      </c>
      <c r="V74" s="19">
        <f>STDEV(Q74:Q76)</f>
        <v>5.9806259034900595</v>
      </c>
      <c r="W74" s="39">
        <f>AVERAGE(R74:R76)</f>
        <v>-2.921563924238852</v>
      </c>
      <c r="X74" s="39">
        <f>STDEV(R74:R76)</f>
        <v>0.48645746838088405</v>
      </c>
      <c r="Y74" s="19">
        <f>AVERAGE(S74:S76)</f>
        <v>-26.27824629243538</v>
      </c>
      <c r="Z74" s="19">
        <f>STDEV(S74:S76)</f>
        <v>0.97685220271332063</v>
      </c>
      <c r="AA74" s="19">
        <f>AVERAGE(T74:T76)</f>
        <v>-25.102713446850256</v>
      </c>
      <c r="AB74" s="10">
        <f>STDEV(T74:T76)</f>
        <v>1.0529032622820751</v>
      </c>
      <c r="AD74" s="32"/>
    </row>
    <row r="75" spans="1:30" x14ac:dyDescent="0.45">
      <c r="A75" s="18" t="s">
        <v>124</v>
      </c>
      <c r="B75" s="18">
        <v>551</v>
      </c>
      <c r="C75" s="18" t="s">
        <v>29</v>
      </c>
      <c r="D75" s="10">
        <v>1.0314000000000001</v>
      </c>
      <c r="E75" s="10">
        <v>1.8686000000000001E-4</v>
      </c>
      <c r="F75" s="10">
        <v>0.32693</v>
      </c>
      <c r="G75" s="10">
        <v>8.4360999999999997E-8</v>
      </c>
      <c r="H75" s="10">
        <v>2.1472999999999999E-7</v>
      </c>
      <c r="I75" s="19">
        <f t="shared" si="12"/>
        <v>1.8117122357960054E-4</v>
      </c>
      <c r="J75" s="19">
        <f t="shared" si="12"/>
        <v>0.31697692456854759</v>
      </c>
      <c r="K75" s="19">
        <f t="shared" si="12"/>
        <v>8.1792708939305788E-8</v>
      </c>
      <c r="L75" s="19">
        <f t="shared" si="12"/>
        <v>2.0819274772154351E-7</v>
      </c>
      <c r="M75" s="19">
        <f t="shared" si="13"/>
        <v>-12.430358557144912</v>
      </c>
      <c r="N75" s="19">
        <f t="shared" si="14"/>
        <v>-1.6575502766748982</v>
      </c>
      <c r="O75" s="19">
        <f t="shared" si="15"/>
        <v>-23.543452513070239</v>
      </c>
      <c r="P75" s="19">
        <f t="shared" si="16"/>
        <v>-22.195576850177453</v>
      </c>
      <c r="Q75" s="19">
        <f t="shared" si="17"/>
        <v>-15.460752884417044</v>
      </c>
      <c r="R75" s="19">
        <f t="shared" si="18"/>
        <v>-3.3053768963487986</v>
      </c>
      <c r="S75" s="19">
        <f t="shared" si="19"/>
        <v>-26.601194073479142</v>
      </c>
      <c r="T75" s="19">
        <f t="shared" si="20"/>
        <v>-26.100916252305176</v>
      </c>
      <c r="U75" s="10"/>
      <c r="V75" s="10"/>
      <c r="W75" s="40"/>
      <c r="X75" s="40"/>
      <c r="Y75" s="10"/>
      <c r="Z75" s="10"/>
      <c r="AA75" s="10"/>
      <c r="AB75" s="10"/>
      <c r="AD75" s="32"/>
    </row>
    <row r="76" spans="1:30" x14ac:dyDescent="0.45">
      <c r="A76" s="18" t="s">
        <v>125</v>
      </c>
      <c r="B76" s="18">
        <v>551</v>
      </c>
      <c r="C76" s="18" t="s">
        <v>29</v>
      </c>
      <c r="D76" s="10">
        <v>1.5905</v>
      </c>
      <c r="E76" s="10">
        <v>2.1925000000000001E-7</v>
      </c>
      <c r="F76" s="10">
        <v>0.58742000000000005</v>
      </c>
      <c r="G76" s="10">
        <v>9.5131000000000007E-8</v>
      </c>
      <c r="H76" s="10">
        <v>1.418E-6</v>
      </c>
      <c r="I76" s="19">
        <f t="shared" si="12"/>
        <v>1.378497327884313E-7</v>
      </c>
      <c r="J76" s="19">
        <f t="shared" si="12"/>
        <v>0.3693303992455203</v>
      </c>
      <c r="K76" s="19">
        <f t="shared" si="12"/>
        <v>5.981200880226344E-8</v>
      </c>
      <c r="L76" s="19">
        <f t="shared" si="12"/>
        <v>8.9154353976736879E-7</v>
      </c>
      <c r="M76" s="19">
        <f t="shared" si="13"/>
        <v>-22.790400193418954</v>
      </c>
      <c r="N76" s="19">
        <f t="shared" si="14"/>
        <v>-1.4370160805545014</v>
      </c>
      <c r="O76" s="19">
        <f t="shared" si="15"/>
        <v>-23.994989587382339</v>
      </c>
      <c r="P76" s="19">
        <f t="shared" si="16"/>
        <v>-20.097191408624173</v>
      </c>
      <c r="Q76" s="19">
        <f t="shared" si="17"/>
        <v>-25.820794520691084</v>
      </c>
      <c r="R76" s="19">
        <f t="shared" si="18"/>
        <v>-3.0848427002284016</v>
      </c>
      <c r="S76" s="19">
        <f t="shared" si="19"/>
        <v>-27.052731147791242</v>
      </c>
      <c r="T76" s="19">
        <f t="shared" si="20"/>
        <v>-24.002530810751896</v>
      </c>
      <c r="U76" s="10"/>
      <c r="V76" s="10"/>
      <c r="W76" s="40"/>
      <c r="X76" s="40"/>
      <c r="Y76" s="10"/>
      <c r="Z76" s="10"/>
      <c r="AA76" s="10"/>
      <c r="AB76" s="10"/>
      <c r="AD76" s="32"/>
    </row>
    <row r="77" spans="1:30" x14ac:dyDescent="0.45">
      <c r="A77" s="18" t="s">
        <v>126</v>
      </c>
      <c r="B77" s="18">
        <v>552</v>
      </c>
      <c r="C77" s="18" t="s">
        <v>30</v>
      </c>
      <c r="D77" s="10">
        <v>0.66459000000000001</v>
      </c>
      <c r="E77" s="10">
        <v>1.2947000000000001E-7</v>
      </c>
      <c r="F77" s="10">
        <v>0.27050000000000002</v>
      </c>
      <c r="G77" s="10">
        <v>1.7814999999999999E-7</v>
      </c>
      <c r="H77" s="10">
        <v>3.8271000000000002E-7</v>
      </c>
      <c r="I77" s="19">
        <f t="shared" si="12"/>
        <v>1.948118388781053E-7</v>
      </c>
      <c r="J77" s="19">
        <f t="shared" si="12"/>
        <v>0.4070178606358808</v>
      </c>
      <c r="K77" s="19">
        <f t="shared" si="12"/>
        <v>2.6806000692156062E-7</v>
      </c>
      <c r="L77" s="19">
        <f t="shared" si="12"/>
        <v>5.7585880016250625E-7</v>
      </c>
      <c r="M77" s="19">
        <f t="shared" si="13"/>
        <v>-22.291415310344966</v>
      </c>
      <c r="N77" s="19">
        <f t="shared" si="14"/>
        <v>-1.2968359910949943</v>
      </c>
      <c r="O77" s="19">
        <f t="shared" si="15"/>
        <v>-21.830940671000047</v>
      </c>
      <c r="P77" s="19">
        <f t="shared" si="16"/>
        <v>-20.727781556151228</v>
      </c>
      <c r="Q77" s="19">
        <f t="shared" si="17"/>
        <v>-25.321809637617097</v>
      </c>
      <c r="R77" s="19">
        <f t="shared" si="18"/>
        <v>-2.9446626107688942</v>
      </c>
      <c r="S77" s="19">
        <f t="shared" si="19"/>
        <v>-24.88868223140895</v>
      </c>
      <c r="T77" s="19">
        <f t="shared" si="20"/>
        <v>-24.633120958278951</v>
      </c>
      <c r="U77" s="19">
        <f>AVERAGE(Q77:Q79)</f>
        <v>-25.380009901783421</v>
      </c>
      <c r="V77" s="19">
        <f>STDEV(Q77:Q79)</f>
        <v>0.73364887636444831</v>
      </c>
      <c r="W77" s="39">
        <f>AVERAGE(R77:R79)</f>
        <v>-3.4389242348128501</v>
      </c>
      <c r="X77" s="39">
        <f>STDEV(R77:R79)</f>
        <v>0.52197495324258292</v>
      </c>
      <c r="Y77" s="19">
        <f>AVERAGE(S77:S79)</f>
        <v>-24.203496291760729</v>
      </c>
      <c r="Z77" s="19">
        <f>STDEV(S77:S79)</f>
        <v>1.8643877265423545</v>
      </c>
      <c r="AA77" s="19">
        <f>AVERAGE(T77:T79)</f>
        <v>-25.105908490154135</v>
      </c>
      <c r="AB77" s="10">
        <f>STDEV(T77:T79)</f>
        <v>0.81461351547211092</v>
      </c>
      <c r="AD77" s="32"/>
    </row>
    <row r="78" spans="1:30" x14ac:dyDescent="0.45">
      <c r="A78" s="18" t="s">
        <v>127</v>
      </c>
      <c r="B78" s="18">
        <v>552</v>
      </c>
      <c r="C78" s="18" t="s">
        <v>30</v>
      </c>
      <c r="D78" s="10">
        <v>0.57667999999999997</v>
      </c>
      <c r="E78" s="10">
        <v>1.7562999999999999E-7</v>
      </c>
      <c r="F78" s="10">
        <v>0.17269999999999999</v>
      </c>
      <c r="G78" s="10">
        <v>9.2577999999999997E-8</v>
      </c>
      <c r="H78" s="10">
        <v>3.3094999999999998E-7</v>
      </c>
      <c r="I78" s="19">
        <f t="shared" si="12"/>
        <v>3.0455365193868352E-7</v>
      </c>
      <c r="J78" s="19">
        <f t="shared" si="12"/>
        <v>0.29947284455850731</v>
      </c>
      <c r="K78" s="19">
        <f t="shared" si="12"/>
        <v>1.6053617257404454E-7</v>
      </c>
      <c r="L78" s="19">
        <f t="shared" si="12"/>
        <v>5.7388846500658939E-7</v>
      </c>
      <c r="M78" s="19">
        <f t="shared" si="13"/>
        <v>-21.646800260160202</v>
      </c>
      <c r="N78" s="19">
        <f t="shared" si="14"/>
        <v>-1.7395029058865157</v>
      </c>
      <c r="O78" s="19">
        <f t="shared" si="15"/>
        <v>-22.570598257123255</v>
      </c>
      <c r="P78" s="19">
        <f t="shared" si="16"/>
        <v>-20.732726287271131</v>
      </c>
      <c r="Q78" s="19">
        <f t="shared" si="17"/>
        <v>-24.677194587432332</v>
      </c>
      <c r="R78" s="19">
        <f t="shared" si="18"/>
        <v>-3.3873295255604159</v>
      </c>
      <c r="S78" s="19">
        <f t="shared" si="19"/>
        <v>-25.628339817532158</v>
      </c>
      <c r="T78" s="19">
        <f t="shared" si="20"/>
        <v>-24.638065689398854</v>
      </c>
      <c r="U78" s="10"/>
      <c r="V78" s="10"/>
      <c r="W78" s="40"/>
      <c r="X78" s="40"/>
      <c r="Y78" s="10"/>
      <c r="Z78" s="10"/>
      <c r="AA78" s="10"/>
      <c r="AB78" s="10"/>
      <c r="AD78" s="32"/>
    </row>
    <row r="79" spans="1:30" x14ac:dyDescent="0.45">
      <c r="A79" s="18" t="s">
        <v>128</v>
      </c>
      <c r="B79" s="18">
        <v>552</v>
      </c>
      <c r="C79" s="18" t="s">
        <v>30</v>
      </c>
      <c r="D79" s="10">
        <v>1.4429000000000001</v>
      </c>
      <c r="E79" s="10">
        <v>1.5930999999999999E-7</v>
      </c>
      <c r="F79" s="10">
        <v>0.28559000000000001</v>
      </c>
      <c r="G79" s="10">
        <v>2.6848000000000001E-6</v>
      </c>
      <c r="H79" s="10">
        <v>3.1194000000000003E-7</v>
      </c>
      <c r="I79" s="19">
        <f t="shared" si="12"/>
        <v>1.1040959179430313E-7</v>
      </c>
      <c r="J79" s="19">
        <f t="shared" si="12"/>
        <v>0.19792778432323793</v>
      </c>
      <c r="K79" s="19">
        <f t="shared" si="12"/>
        <v>1.8606972070136531E-6</v>
      </c>
      <c r="L79" s="19">
        <f t="shared" si="12"/>
        <v>2.1618961813015455E-7</v>
      </c>
      <c r="M79" s="19">
        <f t="shared" si="13"/>
        <v>-23.110631153028699</v>
      </c>
      <c r="N79" s="19">
        <f t="shared" si="14"/>
        <v>-2.3369539484353399</v>
      </c>
      <c r="O79" s="19">
        <f t="shared" si="15"/>
        <v>-19.035725265932168</v>
      </c>
      <c r="P79" s="19">
        <f t="shared" si="16"/>
        <v>-22.141199420656871</v>
      </c>
      <c r="Q79" s="19">
        <f t="shared" si="17"/>
        <v>-26.141025480300829</v>
      </c>
      <c r="R79" s="19">
        <f t="shared" si="18"/>
        <v>-3.9847805681092403</v>
      </c>
      <c r="S79" s="19">
        <f t="shared" si="19"/>
        <v>-22.093466826341071</v>
      </c>
      <c r="T79" s="19">
        <f t="shared" si="20"/>
        <v>-26.046538822784594</v>
      </c>
      <c r="U79" s="10"/>
      <c r="V79" s="10"/>
      <c r="W79" s="40"/>
      <c r="X79" s="40"/>
      <c r="Y79" s="10"/>
      <c r="Z79" s="10"/>
      <c r="AA79" s="10"/>
      <c r="AB79" s="10"/>
      <c r="AD79" s="32"/>
    </row>
    <row r="80" spans="1:30" x14ac:dyDescent="0.45">
      <c r="A80" s="18" t="s">
        <v>129</v>
      </c>
      <c r="B80" s="18">
        <v>553</v>
      </c>
      <c r="C80" s="18" t="s">
        <v>31</v>
      </c>
      <c r="D80" s="10">
        <v>0.51317999999999997</v>
      </c>
      <c r="E80" s="10">
        <v>1.3152999999999999E-7</v>
      </c>
      <c r="F80" s="10">
        <v>7.1771000000000001E-2</v>
      </c>
      <c r="G80" s="10">
        <v>9.8746000000000003E-8</v>
      </c>
      <c r="H80" s="10">
        <v>2.5287000000000001E-7</v>
      </c>
      <c r="I80" s="19">
        <f t="shared" si="12"/>
        <v>2.5630383101445886E-7</v>
      </c>
      <c r="J80" s="19">
        <f t="shared" si="12"/>
        <v>0.13985541135663901</v>
      </c>
      <c r="K80" s="19">
        <f t="shared" si="12"/>
        <v>1.9241981371058889E-7</v>
      </c>
      <c r="L80" s="19">
        <f t="shared" si="12"/>
        <v>4.9275108149187422E-7</v>
      </c>
      <c r="M80" s="19">
        <f t="shared" si="13"/>
        <v>-21.89564162122678</v>
      </c>
      <c r="N80" s="19">
        <f t="shared" si="14"/>
        <v>-2.8379920185037144</v>
      </c>
      <c r="O80" s="19">
        <f t="shared" si="15"/>
        <v>-22.309239301328979</v>
      </c>
      <c r="P80" s="19">
        <f t="shared" si="16"/>
        <v>-20.952637626506952</v>
      </c>
      <c r="Q80" s="19">
        <f t="shared" si="17"/>
        <v>-24.92603594849891</v>
      </c>
      <c r="R80" s="19">
        <f t="shared" si="18"/>
        <v>-4.4858186381776148</v>
      </c>
      <c r="S80" s="19">
        <f t="shared" si="19"/>
        <v>-25.366980861737883</v>
      </c>
      <c r="T80" s="19">
        <f t="shared" si="20"/>
        <v>-24.857977028634675</v>
      </c>
      <c r="U80" s="19">
        <f>AVERAGE(Q80:Q82)</f>
        <v>-25.090967534734492</v>
      </c>
      <c r="V80" s="19">
        <f>STDEV(Q80:Q82)</f>
        <v>0.31507291496354028</v>
      </c>
      <c r="W80" s="39">
        <f>AVERAGE(R80:R82)</f>
        <v>-4.7658266864644574</v>
      </c>
      <c r="X80" s="39">
        <f>STDEV(R80:R82)</f>
        <v>0.37321186724997196</v>
      </c>
      <c r="Y80" s="19">
        <f>AVERAGE(S80:S82)</f>
        <v>-24.522692657072838</v>
      </c>
      <c r="Z80" s="19">
        <f>STDEV(S80:S82)</f>
        <v>2.5377391260943973</v>
      </c>
      <c r="AA80" s="19">
        <f>AVERAGE(T80:T82)</f>
        <v>-25.300703189361204</v>
      </c>
      <c r="AB80" s="10">
        <f>STDEV(T80:T82)</f>
        <v>0.39336661905457576</v>
      </c>
      <c r="AD80" s="32"/>
    </row>
    <row r="81" spans="1:28" x14ac:dyDescent="0.45">
      <c r="A81" s="18" t="s">
        <v>130</v>
      </c>
      <c r="B81" s="18">
        <v>553</v>
      </c>
      <c r="C81" s="18" t="s">
        <v>31</v>
      </c>
      <c r="D81" s="10">
        <v>0.69779000000000002</v>
      </c>
      <c r="E81" s="10">
        <v>1.8304E-7</v>
      </c>
      <c r="F81" s="10">
        <v>8.8790999999999995E-2</v>
      </c>
      <c r="G81" s="10">
        <v>1.7407999999999999E-6</v>
      </c>
      <c r="H81" s="10">
        <v>2.0416E-7</v>
      </c>
      <c r="I81" s="19">
        <f t="shared" si="12"/>
        <v>2.6231387666776536E-7</v>
      </c>
      <c r="J81" s="19">
        <f t="shared" si="12"/>
        <v>0.12724601957609022</v>
      </c>
      <c r="K81" s="19">
        <f t="shared" si="12"/>
        <v>2.4947333725046215E-6</v>
      </c>
      <c r="L81" s="19">
        <f t="shared" si="12"/>
        <v>2.9258086243712289E-7</v>
      </c>
      <c r="M81" s="19">
        <f t="shared" si="13"/>
        <v>-21.862202534571942</v>
      </c>
      <c r="N81" s="19">
        <f t="shared" si="14"/>
        <v>-2.9743075672909223</v>
      </c>
      <c r="O81" s="19">
        <f t="shared" si="15"/>
        <v>-18.612682935212629</v>
      </c>
      <c r="P81" s="19">
        <f t="shared" si="16"/>
        <v>-21.70466125758546</v>
      </c>
      <c r="Q81" s="19">
        <f t="shared" si="17"/>
        <v>-24.892596861844073</v>
      </c>
      <c r="R81" s="19">
        <f t="shared" si="18"/>
        <v>-4.6221341869648223</v>
      </c>
      <c r="S81" s="19">
        <f t="shared" si="19"/>
        <v>-21.670424495621532</v>
      </c>
      <c r="T81" s="19">
        <f t="shared" si="20"/>
        <v>-25.610000659713183</v>
      </c>
      <c r="U81" s="10"/>
      <c r="V81" s="10"/>
      <c r="W81" s="40"/>
      <c r="X81" s="40"/>
      <c r="Y81" s="10"/>
      <c r="Z81" s="10"/>
      <c r="AA81" s="10"/>
      <c r="AB81" s="10"/>
    </row>
    <row r="82" spans="1:28" x14ac:dyDescent="0.45">
      <c r="A82" s="18" t="s">
        <v>131</v>
      </c>
      <c r="B82" s="18">
        <v>553</v>
      </c>
      <c r="C82" s="18" t="s">
        <v>31</v>
      </c>
      <c r="D82" s="10">
        <v>1.093</v>
      </c>
      <c r="E82" s="10">
        <v>1.9425000000000001E-7</v>
      </c>
      <c r="F82" s="10">
        <v>9.3855999999999995E-2</v>
      </c>
      <c r="G82" s="10">
        <v>9.3878000000000002E-8</v>
      </c>
      <c r="H82" s="10">
        <v>3.6124999999999998E-7</v>
      </c>
      <c r="I82" s="19">
        <f t="shared" si="12"/>
        <v>1.7772186642268985E-7</v>
      </c>
      <c r="J82" s="19">
        <f t="shared" si="12"/>
        <v>8.5870082342177495E-2</v>
      </c>
      <c r="K82" s="19">
        <f t="shared" si="12"/>
        <v>8.5890210430009157E-8</v>
      </c>
      <c r="L82" s="19">
        <f t="shared" si="12"/>
        <v>3.3051235132662397E-7</v>
      </c>
      <c r="M82" s="19">
        <f t="shared" si="13"/>
        <v>-22.42387546658837</v>
      </c>
      <c r="N82" s="19">
        <f t="shared" si="14"/>
        <v>-3.541700614577036</v>
      </c>
      <c r="O82" s="19">
        <f t="shared" si="15"/>
        <v>-23.4729310534502</v>
      </c>
      <c r="P82" s="19">
        <f t="shared" si="16"/>
        <v>-21.528792477608039</v>
      </c>
      <c r="Q82" s="19">
        <f t="shared" si="17"/>
        <v>-25.454269793860501</v>
      </c>
      <c r="R82" s="19">
        <f t="shared" si="18"/>
        <v>-5.189527234250936</v>
      </c>
      <c r="S82" s="19">
        <f t="shared" si="19"/>
        <v>-26.530672613859103</v>
      </c>
      <c r="T82" s="19">
        <f t="shared" si="20"/>
        <v>-25.434131879735762</v>
      </c>
      <c r="U82" s="10"/>
      <c r="V82" s="10"/>
      <c r="W82" s="40"/>
      <c r="X82" s="40"/>
      <c r="Y82" s="10"/>
      <c r="Z82" s="10"/>
      <c r="AA82" s="10"/>
      <c r="AB82" s="10"/>
    </row>
  </sheetData>
  <mergeCells count="9">
    <mergeCell ref="Y3:Z3"/>
    <mergeCell ref="AA3:AB3"/>
    <mergeCell ref="U2:AB2"/>
    <mergeCell ref="D3:H3"/>
    <mergeCell ref="I3:L3"/>
    <mergeCell ref="Q3:T3"/>
    <mergeCell ref="U3:V3"/>
    <mergeCell ref="W3:X3"/>
    <mergeCell ref="M3:P3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zoomScale="80" zoomScaleNormal="80" workbookViewId="0">
      <selection activeCell="A2" sqref="A2"/>
    </sheetView>
  </sheetViews>
  <sheetFormatPr defaultRowHeight="14.25" x14ac:dyDescent="0.45"/>
  <cols>
    <col min="1" max="1" width="19.86328125" customWidth="1"/>
    <col min="5" max="5" width="10.86328125" customWidth="1"/>
    <col min="6" max="7" width="15.06640625" customWidth="1"/>
    <col min="8" max="8" width="12.19921875" customWidth="1"/>
    <col min="9" max="9" width="12.06640625" customWidth="1"/>
    <col min="11" max="11" width="11.73046875" style="28" customWidth="1"/>
    <col min="15" max="15" width="10.06640625" customWidth="1"/>
    <col min="16" max="17" width="18.46484375" customWidth="1"/>
    <col min="18" max="18" width="11.33203125" customWidth="1"/>
    <col min="19" max="19" width="16.33203125" customWidth="1"/>
    <col min="20" max="20" width="20.265625" customWidth="1"/>
    <col min="21" max="21" width="11.265625" customWidth="1"/>
    <col min="22" max="22" width="13" customWidth="1"/>
    <col min="23" max="23" width="16.6640625" customWidth="1"/>
    <col min="24" max="24" width="22.1328125" customWidth="1"/>
  </cols>
  <sheetData>
    <row r="1" spans="1:24" x14ac:dyDescent="0.45">
      <c r="A1" s="34" t="s">
        <v>168</v>
      </c>
    </row>
    <row r="3" spans="1:24" s="4" customFormat="1" x14ac:dyDescent="0.45">
      <c r="B3" s="54" t="s">
        <v>146</v>
      </c>
      <c r="C3" s="55"/>
      <c r="D3" s="55"/>
      <c r="E3" s="55"/>
      <c r="F3" s="55"/>
      <c r="G3" s="55"/>
      <c r="H3" s="55"/>
      <c r="I3" s="55"/>
      <c r="J3" s="55"/>
      <c r="K3" s="56"/>
      <c r="L3" s="54" t="s">
        <v>147</v>
      </c>
      <c r="M3" s="55"/>
      <c r="N3" s="55"/>
      <c r="O3" s="55"/>
      <c r="P3" s="55"/>
      <c r="Q3" s="55"/>
      <c r="R3" s="55"/>
      <c r="S3" s="55"/>
      <c r="T3" s="55"/>
      <c r="U3" s="56"/>
      <c r="V3" s="57" t="s">
        <v>165</v>
      </c>
      <c r="W3" s="57"/>
      <c r="X3" s="45" t="s">
        <v>166</v>
      </c>
    </row>
    <row r="4" spans="1:24" s="26" customFormat="1" ht="51" customHeight="1" x14ac:dyDescent="0.45">
      <c r="A4" s="5" t="s">
        <v>48</v>
      </c>
      <c r="B4" s="41" t="s">
        <v>0</v>
      </c>
      <c r="C4" s="41" t="s">
        <v>1</v>
      </c>
      <c r="D4" s="41" t="s">
        <v>13</v>
      </c>
      <c r="E4" s="41" t="s">
        <v>7</v>
      </c>
      <c r="F4" s="41" t="s">
        <v>44</v>
      </c>
      <c r="G4" s="41" t="s">
        <v>46</v>
      </c>
      <c r="H4" s="48" t="s">
        <v>12</v>
      </c>
      <c r="I4" s="41" t="s">
        <v>132</v>
      </c>
      <c r="J4" s="41" t="s">
        <v>144</v>
      </c>
      <c r="K4" s="49" t="s">
        <v>143</v>
      </c>
      <c r="L4" s="41" t="s">
        <v>0</v>
      </c>
      <c r="M4" s="41" t="s">
        <v>1</v>
      </c>
      <c r="N4" s="41" t="s">
        <v>13</v>
      </c>
      <c r="O4" s="41" t="s">
        <v>7</v>
      </c>
      <c r="P4" s="41" t="s">
        <v>44</v>
      </c>
      <c r="Q4" s="41" t="s">
        <v>46</v>
      </c>
      <c r="R4" s="48" t="s">
        <v>12</v>
      </c>
      <c r="S4" s="41" t="s">
        <v>132</v>
      </c>
      <c r="T4" s="41" t="s">
        <v>144</v>
      </c>
      <c r="U4" s="41" t="s">
        <v>143</v>
      </c>
      <c r="V4" s="41" t="s">
        <v>142</v>
      </c>
      <c r="W4" s="41" t="s">
        <v>141</v>
      </c>
      <c r="X4" s="41" t="s">
        <v>164</v>
      </c>
    </row>
    <row r="5" spans="1:24" ht="15" customHeight="1" x14ac:dyDescent="0.45">
      <c r="A5" s="20" t="s">
        <v>20</v>
      </c>
      <c r="B5" s="21">
        <v>439</v>
      </c>
      <c r="C5" s="21" t="s">
        <v>2</v>
      </c>
      <c r="D5" s="22" t="s">
        <v>14</v>
      </c>
      <c r="E5" s="22" t="s">
        <v>8</v>
      </c>
      <c r="F5" s="22" t="s">
        <v>17</v>
      </c>
      <c r="G5" s="22"/>
      <c r="H5" s="3">
        <v>166.25342144602132</v>
      </c>
      <c r="I5" s="3">
        <v>4.973247337924299</v>
      </c>
      <c r="J5" s="3">
        <f>I5/H5</f>
        <v>2.9913654075017029E-2</v>
      </c>
      <c r="K5" s="29">
        <v>3</v>
      </c>
      <c r="L5" s="21">
        <v>493</v>
      </c>
      <c r="M5" s="21" t="s">
        <v>6</v>
      </c>
      <c r="N5" s="22" t="s">
        <v>14</v>
      </c>
      <c r="O5" s="22" t="s">
        <v>10</v>
      </c>
      <c r="P5" s="20" t="s">
        <v>19</v>
      </c>
      <c r="Q5" s="20"/>
      <c r="R5" s="23">
        <v>19.890400223610389</v>
      </c>
      <c r="S5" s="23">
        <v>1.4152932507236655</v>
      </c>
      <c r="T5" s="24">
        <f>S5/R5</f>
        <v>7.1154588887742842E-2</v>
      </c>
      <c r="U5" s="31">
        <v>4</v>
      </c>
      <c r="V5" s="25">
        <f>H5/R5</f>
        <v>8.3584754241734398</v>
      </c>
      <c r="W5" s="25">
        <f>(J5+T5)*V5</f>
        <v>0.8447764249686186</v>
      </c>
      <c r="X5" s="46">
        <f>LOG(V5/V$5, 2)</f>
        <v>0</v>
      </c>
    </row>
    <row r="6" spans="1:24" ht="15" customHeight="1" x14ac:dyDescent="0.45">
      <c r="A6" s="7" t="s">
        <v>21</v>
      </c>
      <c r="B6" s="1">
        <v>439</v>
      </c>
      <c r="C6" s="1" t="s">
        <v>2</v>
      </c>
      <c r="D6" s="8" t="s">
        <v>14</v>
      </c>
      <c r="E6" s="8" t="s">
        <v>8</v>
      </c>
      <c r="F6" s="8" t="s">
        <v>17</v>
      </c>
      <c r="G6" s="8"/>
      <c r="H6" s="2">
        <v>166.25342144602132</v>
      </c>
      <c r="I6" s="2">
        <v>4.973247337924299</v>
      </c>
      <c r="J6" s="2">
        <f>I6/H6</f>
        <v>2.9913654075017029E-2</v>
      </c>
      <c r="K6" s="29">
        <v>3</v>
      </c>
      <c r="L6" s="1">
        <v>496</v>
      </c>
      <c r="M6" s="1" t="s">
        <v>6</v>
      </c>
      <c r="N6" s="8" t="s">
        <v>16</v>
      </c>
      <c r="O6" s="8" t="s">
        <v>8</v>
      </c>
      <c r="P6" s="7" t="s">
        <v>18</v>
      </c>
      <c r="Q6" s="7"/>
      <c r="R6" s="14">
        <v>39.516888956317494</v>
      </c>
      <c r="S6" s="14">
        <v>1.1413786788138072</v>
      </c>
      <c r="T6" s="15">
        <f t="shared" ref="T6:T28" si="0">S6/R6</f>
        <v>2.8883313159482334E-2</v>
      </c>
      <c r="U6" s="31">
        <v>4</v>
      </c>
      <c r="V6" s="16">
        <f>H6/R6</f>
        <v>4.2071485341318269</v>
      </c>
      <c r="W6" s="25">
        <f t="shared" ref="W6:W28" si="1">(J6+T6)*V6</f>
        <v>0.24736757451202104</v>
      </c>
      <c r="X6" s="46">
        <f t="shared" ref="X6:X8" si="2">LOG(V6/V$5, 2)</f>
        <v>-0.9903970668557972</v>
      </c>
    </row>
    <row r="7" spans="1:24" ht="15" customHeight="1" x14ac:dyDescent="0.45">
      <c r="A7" s="7" t="s">
        <v>22</v>
      </c>
      <c r="B7" s="1">
        <v>439</v>
      </c>
      <c r="C7" s="1" t="s">
        <v>2</v>
      </c>
      <c r="D7" s="8" t="s">
        <v>14</v>
      </c>
      <c r="E7" s="8" t="s">
        <v>8</v>
      </c>
      <c r="F7" s="8" t="s">
        <v>17</v>
      </c>
      <c r="G7" s="8"/>
      <c r="H7" s="2">
        <v>166.25342144602132</v>
      </c>
      <c r="I7" s="2">
        <v>4.973247337924299</v>
      </c>
      <c r="J7" s="2">
        <f>I7/H7</f>
        <v>2.9913654075017029E-2</v>
      </c>
      <c r="K7" s="29">
        <v>3</v>
      </c>
      <c r="L7" s="1">
        <v>489</v>
      </c>
      <c r="M7" s="1" t="s">
        <v>6</v>
      </c>
      <c r="N7" s="8" t="s">
        <v>15</v>
      </c>
      <c r="O7" s="8" t="s">
        <v>8</v>
      </c>
      <c r="P7" s="7" t="s">
        <v>17</v>
      </c>
      <c r="Q7" s="7"/>
      <c r="R7" s="14">
        <v>76.433520979718296</v>
      </c>
      <c r="S7" s="14">
        <v>1.3617274475184491</v>
      </c>
      <c r="T7" s="15">
        <f t="shared" si="0"/>
        <v>1.7815840877980549E-2</v>
      </c>
      <c r="U7" s="31">
        <v>4</v>
      </c>
      <c r="V7" s="16">
        <f>H7/R7</f>
        <v>2.1751375484865707</v>
      </c>
      <c r="W7" s="25">
        <f t="shared" si="1"/>
        <v>0.10381821664256531</v>
      </c>
      <c r="X7" s="46">
        <f t="shared" si="2"/>
        <v>-1.9421331853712418</v>
      </c>
    </row>
    <row r="8" spans="1:24" ht="15" customHeight="1" x14ac:dyDescent="0.45">
      <c r="A8" s="7" t="s">
        <v>23</v>
      </c>
      <c r="B8" s="1">
        <v>439</v>
      </c>
      <c r="C8" s="1" t="s">
        <v>2</v>
      </c>
      <c r="D8" s="8" t="s">
        <v>14</v>
      </c>
      <c r="E8" s="8" t="s">
        <v>8</v>
      </c>
      <c r="F8" s="8" t="s">
        <v>17</v>
      </c>
      <c r="G8" s="8"/>
      <c r="H8" s="2">
        <v>166.25342144602132</v>
      </c>
      <c r="I8" s="2">
        <v>4.973247337924299</v>
      </c>
      <c r="J8" s="2">
        <f>I8/H8</f>
        <v>2.9913654075017029E-2</v>
      </c>
      <c r="K8" s="29">
        <v>3</v>
      </c>
      <c r="L8" s="1">
        <v>489</v>
      </c>
      <c r="M8" s="1" t="s">
        <v>6</v>
      </c>
      <c r="N8" s="8" t="s">
        <v>15</v>
      </c>
      <c r="O8" s="8" t="s">
        <v>8</v>
      </c>
      <c r="P8" s="7" t="s">
        <v>45</v>
      </c>
      <c r="Q8" s="7" t="s">
        <v>47</v>
      </c>
      <c r="R8" s="14">
        <f>76.4335209797183*2</f>
        <v>152.86704195943659</v>
      </c>
      <c r="S8" s="14">
        <f>1.36172744751845*2</f>
        <v>2.7234548950369</v>
      </c>
      <c r="T8" s="15">
        <f t="shared" si="0"/>
        <v>1.7815840877980559E-2</v>
      </c>
      <c r="U8" s="31">
        <v>4</v>
      </c>
      <c r="V8" s="16">
        <f>H8/R8</f>
        <v>1.0875687742432854</v>
      </c>
      <c r="W8" s="25">
        <f t="shared" si="1"/>
        <v>5.1909108321282663E-2</v>
      </c>
      <c r="X8" s="46">
        <f t="shared" si="2"/>
        <v>-2.942133185371242</v>
      </c>
    </row>
    <row r="9" spans="1:24" ht="15" customHeight="1" x14ac:dyDescent="0.45">
      <c r="A9" s="7" t="s">
        <v>24</v>
      </c>
      <c r="B9" s="54" t="s">
        <v>145</v>
      </c>
      <c r="C9" s="55"/>
      <c r="D9" s="55"/>
      <c r="E9" s="55"/>
      <c r="F9" s="55"/>
      <c r="G9" s="55"/>
      <c r="H9" s="55"/>
      <c r="I9" s="55"/>
      <c r="J9" s="56"/>
      <c r="K9" s="30"/>
      <c r="L9" s="1">
        <v>489</v>
      </c>
      <c r="M9" s="1" t="s">
        <v>6</v>
      </c>
      <c r="N9" s="8" t="s">
        <v>15</v>
      </c>
      <c r="O9" s="8" t="s">
        <v>8</v>
      </c>
      <c r="P9" s="7" t="s">
        <v>45</v>
      </c>
      <c r="Q9" s="7" t="s">
        <v>47</v>
      </c>
      <c r="R9" s="14">
        <f>76.4335209797183*2</f>
        <v>152.86704195943659</v>
      </c>
      <c r="S9" s="14">
        <f>1.36172744751845*2</f>
        <v>2.7234548950369</v>
      </c>
      <c r="T9" s="15">
        <f t="shared" si="0"/>
        <v>1.7815840877980559E-2</v>
      </c>
      <c r="U9" s="31">
        <v>4</v>
      </c>
      <c r="V9" s="16" t="s">
        <v>51</v>
      </c>
      <c r="W9" s="16" t="s">
        <v>51</v>
      </c>
      <c r="X9" s="47" t="s">
        <v>51</v>
      </c>
    </row>
    <row r="10" spans="1:24" ht="15" customHeight="1" x14ac:dyDescent="0.45">
      <c r="A10" s="7" t="s">
        <v>25</v>
      </c>
      <c r="B10" s="54" t="s">
        <v>145</v>
      </c>
      <c r="C10" s="55"/>
      <c r="D10" s="55"/>
      <c r="E10" s="55"/>
      <c r="F10" s="55"/>
      <c r="G10" s="55"/>
      <c r="H10" s="55"/>
      <c r="I10" s="55"/>
      <c r="J10" s="56"/>
      <c r="K10" s="30"/>
      <c r="L10" s="1">
        <v>489</v>
      </c>
      <c r="M10" s="1" t="s">
        <v>6</v>
      </c>
      <c r="N10" s="8" t="s">
        <v>15</v>
      </c>
      <c r="O10" s="8" t="s">
        <v>8</v>
      </c>
      <c r="P10" s="7" t="s">
        <v>45</v>
      </c>
      <c r="Q10" s="7" t="s">
        <v>47</v>
      </c>
      <c r="R10" s="14">
        <f>76.4335209797183*2</f>
        <v>152.86704195943659</v>
      </c>
      <c r="S10" s="14">
        <f>1.36172744751845*2</f>
        <v>2.7234548950369</v>
      </c>
      <c r="T10" s="15">
        <f t="shared" si="0"/>
        <v>1.7815840877980559E-2</v>
      </c>
      <c r="U10" s="31">
        <v>4</v>
      </c>
      <c r="V10" s="16" t="s">
        <v>51</v>
      </c>
      <c r="W10" s="16" t="s">
        <v>51</v>
      </c>
      <c r="X10" s="47" t="s">
        <v>51</v>
      </c>
    </row>
    <row r="11" spans="1:24" ht="15" customHeight="1" x14ac:dyDescent="0.45">
      <c r="A11" s="7" t="s">
        <v>26</v>
      </c>
      <c r="B11" s="1">
        <v>485</v>
      </c>
      <c r="C11" s="1" t="s">
        <v>3</v>
      </c>
      <c r="D11" s="8" t="s">
        <v>15</v>
      </c>
      <c r="E11" s="8" t="s">
        <v>9</v>
      </c>
      <c r="F11" s="8" t="s">
        <v>17</v>
      </c>
      <c r="G11" s="8"/>
      <c r="H11" s="2">
        <v>105.05569570282279</v>
      </c>
      <c r="I11" s="2">
        <v>1.5107577494568696</v>
      </c>
      <c r="J11" s="2">
        <f t="shared" ref="J11:J15" si="3">I11/H11</f>
        <v>1.4380541096319411E-2</v>
      </c>
      <c r="K11" s="29">
        <v>3</v>
      </c>
      <c r="L11" s="1">
        <v>493</v>
      </c>
      <c r="M11" s="1" t="s">
        <v>6</v>
      </c>
      <c r="N11" s="8" t="s">
        <v>14</v>
      </c>
      <c r="O11" s="8" t="s">
        <v>10</v>
      </c>
      <c r="P11" s="7" t="s">
        <v>19</v>
      </c>
      <c r="Q11" s="7"/>
      <c r="R11" s="14">
        <v>19.890400223610389</v>
      </c>
      <c r="S11" s="14">
        <v>1.4152932507236655</v>
      </c>
      <c r="T11" s="15">
        <f t="shared" si="0"/>
        <v>7.1154588887742842E-2</v>
      </c>
      <c r="U11" s="31">
        <v>4</v>
      </c>
      <c r="V11" s="16">
        <f>H11/R11</f>
        <v>5.2817285988101501</v>
      </c>
      <c r="W11" s="25">
        <f t="shared" si="1"/>
        <v>0.45177334223976517</v>
      </c>
      <c r="X11" s="46">
        <f>LOG(V11/V$11, 2)</f>
        <v>0</v>
      </c>
    </row>
    <row r="12" spans="1:24" ht="15" customHeight="1" x14ac:dyDescent="0.45">
      <c r="A12" s="7" t="s">
        <v>27</v>
      </c>
      <c r="B12" s="1">
        <v>485</v>
      </c>
      <c r="C12" s="1" t="s">
        <v>3</v>
      </c>
      <c r="D12" s="8" t="s">
        <v>15</v>
      </c>
      <c r="E12" s="8" t="s">
        <v>9</v>
      </c>
      <c r="F12" s="8" t="s">
        <v>17</v>
      </c>
      <c r="G12" s="8"/>
      <c r="H12" s="2">
        <v>105.05569570282279</v>
      </c>
      <c r="I12" s="2">
        <v>1.5107577494568696</v>
      </c>
      <c r="J12" s="2">
        <f t="shared" si="3"/>
        <v>1.4380541096319411E-2</v>
      </c>
      <c r="K12" s="29">
        <v>3</v>
      </c>
      <c r="L12" s="1">
        <v>496</v>
      </c>
      <c r="M12" s="1" t="s">
        <v>6</v>
      </c>
      <c r="N12" s="8" t="s">
        <v>16</v>
      </c>
      <c r="O12" s="8" t="s">
        <v>8</v>
      </c>
      <c r="P12" s="7" t="s">
        <v>18</v>
      </c>
      <c r="Q12" s="7"/>
      <c r="R12" s="14">
        <v>39.516888956317494</v>
      </c>
      <c r="S12" s="14">
        <v>1.1413786788138072</v>
      </c>
      <c r="T12" s="15">
        <f t="shared" si="0"/>
        <v>2.8883313159482334E-2</v>
      </c>
      <c r="U12" s="31">
        <v>4</v>
      </c>
      <c r="V12" s="16">
        <f>H12/R12</f>
        <v>2.6585011744966254</v>
      </c>
      <c r="W12" s="25">
        <f t="shared" si="1"/>
        <v>0.11501700735229976</v>
      </c>
      <c r="X12" s="46">
        <f t="shared" ref="X12:X15" si="4">LOG(V12/V$11, 2)</f>
        <v>-0.9903970668557972</v>
      </c>
    </row>
    <row r="13" spans="1:24" ht="15" customHeight="1" x14ac:dyDescent="0.45">
      <c r="A13" s="7" t="s">
        <v>28</v>
      </c>
      <c r="B13" s="1">
        <v>485</v>
      </c>
      <c r="C13" s="1" t="s">
        <v>3</v>
      </c>
      <c r="D13" s="8" t="s">
        <v>15</v>
      </c>
      <c r="E13" s="8" t="s">
        <v>9</v>
      </c>
      <c r="F13" s="8" t="s">
        <v>17</v>
      </c>
      <c r="G13" s="8"/>
      <c r="H13" s="2">
        <v>105.05569570282279</v>
      </c>
      <c r="I13" s="2">
        <v>1.5107577494568696</v>
      </c>
      <c r="J13" s="2">
        <f t="shared" si="3"/>
        <v>1.4380541096319411E-2</v>
      </c>
      <c r="K13" s="29">
        <v>3</v>
      </c>
      <c r="L13" s="1">
        <v>489</v>
      </c>
      <c r="M13" s="1" t="s">
        <v>6</v>
      </c>
      <c r="N13" s="8" t="s">
        <v>15</v>
      </c>
      <c r="O13" s="8" t="s">
        <v>8</v>
      </c>
      <c r="P13" s="7" t="s">
        <v>17</v>
      </c>
      <c r="Q13" s="7"/>
      <c r="R13" s="14">
        <v>76.433520979718296</v>
      </c>
      <c r="S13" s="14">
        <v>1.3617274475184491</v>
      </c>
      <c r="T13" s="15">
        <f t="shared" si="0"/>
        <v>1.7815840877980549E-2</v>
      </c>
      <c r="U13" s="31">
        <v>4</v>
      </c>
      <c r="V13" s="16">
        <f>H13/R13</f>
        <v>1.3744714930861215</v>
      </c>
      <c r="W13" s="25">
        <f t="shared" si="1"/>
        <v>4.4253009204187149E-2</v>
      </c>
      <c r="X13" s="46">
        <f t="shared" si="4"/>
        <v>-1.9421331853712418</v>
      </c>
    </row>
    <row r="14" spans="1:24" ht="15" customHeight="1" x14ac:dyDescent="0.45">
      <c r="A14" s="7" t="s">
        <v>29</v>
      </c>
      <c r="B14" s="1">
        <v>485</v>
      </c>
      <c r="C14" s="1" t="s">
        <v>3</v>
      </c>
      <c r="D14" s="8" t="s">
        <v>15</v>
      </c>
      <c r="E14" s="8" t="s">
        <v>9</v>
      </c>
      <c r="F14" s="8" t="s">
        <v>17</v>
      </c>
      <c r="G14" s="8"/>
      <c r="H14" s="2">
        <v>105.05569570282279</v>
      </c>
      <c r="I14" s="2">
        <v>1.5107577494568696</v>
      </c>
      <c r="J14" s="2">
        <f t="shared" si="3"/>
        <v>1.4380541096319411E-2</v>
      </c>
      <c r="K14" s="29">
        <v>3</v>
      </c>
      <c r="L14" s="1">
        <v>489</v>
      </c>
      <c r="M14" s="1" t="s">
        <v>6</v>
      </c>
      <c r="N14" s="8" t="s">
        <v>15</v>
      </c>
      <c r="O14" s="8" t="s">
        <v>8</v>
      </c>
      <c r="P14" s="7" t="s">
        <v>45</v>
      </c>
      <c r="Q14" s="7" t="s">
        <v>47</v>
      </c>
      <c r="R14" s="14">
        <f>76.4335209797183*2</f>
        <v>152.86704195943659</v>
      </c>
      <c r="S14" s="14">
        <f>1.36172744751845*2</f>
        <v>2.7234548950369</v>
      </c>
      <c r="T14" s="15">
        <f t="shared" si="0"/>
        <v>1.7815840877980559E-2</v>
      </c>
      <c r="U14" s="31">
        <v>4</v>
      </c>
      <c r="V14" s="16">
        <f>H14/R14</f>
        <v>0.68723574654306074</v>
      </c>
      <c r="W14" s="25">
        <f t="shared" si="1"/>
        <v>2.2126504602093585E-2</v>
      </c>
      <c r="X14" s="46">
        <f t="shared" si="4"/>
        <v>-2.942133185371242</v>
      </c>
    </row>
    <row r="15" spans="1:24" ht="15" customHeight="1" x14ac:dyDescent="0.45">
      <c r="A15" s="7" t="s">
        <v>30</v>
      </c>
      <c r="B15" s="1">
        <v>486</v>
      </c>
      <c r="C15" s="1" t="s">
        <v>3</v>
      </c>
      <c r="D15" s="8" t="s">
        <v>14</v>
      </c>
      <c r="E15" s="8" t="s">
        <v>9</v>
      </c>
      <c r="F15" s="8" t="s">
        <v>18</v>
      </c>
      <c r="G15" s="8"/>
      <c r="H15" s="2">
        <v>53.825835340013647</v>
      </c>
      <c r="I15" s="2">
        <v>2.3529914684601052</v>
      </c>
      <c r="J15" s="2">
        <f t="shared" si="3"/>
        <v>4.3714908530382103E-2</v>
      </c>
      <c r="K15" s="29">
        <v>3</v>
      </c>
      <c r="L15" s="1">
        <v>489</v>
      </c>
      <c r="M15" s="1" t="s">
        <v>6</v>
      </c>
      <c r="N15" s="8" t="s">
        <v>15</v>
      </c>
      <c r="O15" s="8" t="s">
        <v>8</v>
      </c>
      <c r="P15" s="7" t="s">
        <v>45</v>
      </c>
      <c r="Q15" s="7" t="s">
        <v>47</v>
      </c>
      <c r="R15" s="14">
        <f>76.4335209797183*2</f>
        <v>152.86704195943659</v>
      </c>
      <c r="S15" s="14">
        <f>1.36172744751845*2</f>
        <v>2.7234548950369</v>
      </c>
      <c r="T15" s="15">
        <f t="shared" si="0"/>
        <v>1.7815840877980559E-2</v>
      </c>
      <c r="U15" s="31">
        <v>4</v>
      </c>
      <c r="V15" s="16">
        <f>H15/R15</f>
        <v>0.3521088303278373</v>
      </c>
      <c r="W15" s="25">
        <f t="shared" si="1"/>
        <v>2.1665520203373843E-2</v>
      </c>
      <c r="X15" s="46">
        <f t="shared" si="4"/>
        <v>-3.9069168573856841</v>
      </c>
    </row>
    <row r="16" spans="1:24" ht="15" customHeight="1" x14ac:dyDescent="0.45">
      <c r="A16" s="7" t="s">
        <v>31</v>
      </c>
      <c r="B16" s="54" t="s">
        <v>145</v>
      </c>
      <c r="C16" s="55"/>
      <c r="D16" s="55"/>
      <c r="E16" s="55"/>
      <c r="F16" s="55"/>
      <c r="G16" s="55"/>
      <c r="H16" s="55"/>
      <c r="I16" s="55"/>
      <c r="J16" s="56"/>
      <c r="K16" s="30"/>
      <c r="L16" s="1">
        <v>489</v>
      </c>
      <c r="M16" s="1" t="s">
        <v>6</v>
      </c>
      <c r="N16" s="8" t="s">
        <v>15</v>
      </c>
      <c r="O16" s="8" t="s">
        <v>8</v>
      </c>
      <c r="P16" s="7" t="s">
        <v>45</v>
      </c>
      <c r="Q16" s="7" t="s">
        <v>47</v>
      </c>
      <c r="R16" s="14">
        <f>76.4335209797183*2</f>
        <v>152.86704195943659</v>
      </c>
      <c r="S16" s="14">
        <f>1.36172744751845*2</f>
        <v>2.7234548950369</v>
      </c>
      <c r="T16" s="15">
        <f t="shared" si="0"/>
        <v>1.7815840877980559E-2</v>
      </c>
      <c r="U16" s="31">
        <v>4</v>
      </c>
      <c r="V16" s="16" t="s">
        <v>51</v>
      </c>
      <c r="W16" s="16" t="s">
        <v>51</v>
      </c>
      <c r="X16" s="47" t="s">
        <v>51</v>
      </c>
    </row>
    <row r="17" spans="1:24" ht="15" customHeight="1" x14ac:dyDescent="0.45">
      <c r="A17" s="7" t="s">
        <v>32</v>
      </c>
      <c r="B17" s="1">
        <v>431</v>
      </c>
      <c r="C17" s="1" t="s">
        <v>4</v>
      </c>
      <c r="D17" s="8" t="s">
        <v>15</v>
      </c>
      <c r="E17" s="8" t="s">
        <v>10</v>
      </c>
      <c r="F17" s="8" t="s">
        <v>17</v>
      </c>
      <c r="G17" s="8"/>
      <c r="H17" s="2">
        <v>134.46446624283683</v>
      </c>
      <c r="I17" s="2">
        <v>1.8630344341310767</v>
      </c>
      <c r="J17" s="2">
        <f t="shared" ref="J17:J22" si="5">I17/H17</f>
        <v>1.3855217561839122E-2</v>
      </c>
      <c r="K17" s="29">
        <v>3</v>
      </c>
      <c r="L17" s="1">
        <v>493</v>
      </c>
      <c r="M17" s="1" t="s">
        <v>6</v>
      </c>
      <c r="N17" s="8" t="s">
        <v>14</v>
      </c>
      <c r="O17" s="8" t="s">
        <v>10</v>
      </c>
      <c r="P17" s="7" t="s">
        <v>19</v>
      </c>
      <c r="Q17" s="7"/>
      <c r="R17" s="14">
        <v>19.890400223610389</v>
      </c>
      <c r="S17" s="14">
        <v>1.4152932507236655</v>
      </c>
      <c r="T17" s="15">
        <f t="shared" si="0"/>
        <v>7.1154588887742842E-2</v>
      </c>
      <c r="U17" s="31">
        <v>4</v>
      </c>
      <c r="V17" s="16">
        <f t="shared" ref="V17:V28" si="6">H17/R17</f>
        <v>6.7602695134924558</v>
      </c>
      <c r="W17" s="25">
        <f t="shared" si="1"/>
        <v>0.57468920288900327</v>
      </c>
      <c r="X17" s="46">
        <f>LOG(V17/V$17, 2)</f>
        <v>0</v>
      </c>
    </row>
    <row r="18" spans="1:24" ht="15" customHeight="1" x14ac:dyDescent="0.45">
      <c r="A18" s="7" t="s">
        <v>33</v>
      </c>
      <c r="B18" s="1">
        <v>431</v>
      </c>
      <c r="C18" s="1" t="s">
        <v>4</v>
      </c>
      <c r="D18" s="8" t="s">
        <v>15</v>
      </c>
      <c r="E18" s="8" t="s">
        <v>10</v>
      </c>
      <c r="F18" s="8" t="s">
        <v>17</v>
      </c>
      <c r="G18" s="8"/>
      <c r="H18" s="2">
        <v>134.46446624283683</v>
      </c>
      <c r="I18" s="2">
        <v>1.8630344341310767</v>
      </c>
      <c r="J18" s="2">
        <f t="shared" si="5"/>
        <v>1.3855217561839122E-2</v>
      </c>
      <c r="K18" s="29">
        <v>3</v>
      </c>
      <c r="L18" s="1">
        <v>496</v>
      </c>
      <c r="M18" s="1" t="s">
        <v>6</v>
      </c>
      <c r="N18" s="8" t="s">
        <v>16</v>
      </c>
      <c r="O18" s="8" t="s">
        <v>8</v>
      </c>
      <c r="P18" s="7" t="s">
        <v>18</v>
      </c>
      <c r="Q18" s="7"/>
      <c r="R18" s="14">
        <v>39.516888956317494</v>
      </c>
      <c r="S18" s="14">
        <v>1.1413786788138072</v>
      </c>
      <c r="T18" s="15">
        <f t="shared" si="0"/>
        <v>2.8883313159482334E-2</v>
      </c>
      <c r="U18" s="31">
        <v>4</v>
      </c>
      <c r="V18" s="16">
        <f t="shared" si="6"/>
        <v>3.402708811199072</v>
      </c>
      <c r="W18" s="25">
        <f t="shared" si="1"/>
        <v>0.14542677506314275</v>
      </c>
      <c r="X18" s="46">
        <f t="shared" ref="X18:X22" si="7">LOG(V18/V$17, 2)</f>
        <v>-0.9903970668557972</v>
      </c>
    </row>
    <row r="19" spans="1:24" ht="15" customHeight="1" x14ac:dyDescent="0.45">
      <c r="A19" s="7" t="s">
        <v>34</v>
      </c>
      <c r="B19" s="1">
        <v>431</v>
      </c>
      <c r="C19" s="1" t="s">
        <v>4</v>
      </c>
      <c r="D19" s="8" t="s">
        <v>15</v>
      </c>
      <c r="E19" s="8" t="s">
        <v>10</v>
      </c>
      <c r="F19" s="8" t="s">
        <v>17</v>
      </c>
      <c r="G19" s="8"/>
      <c r="H19" s="2">
        <v>134.46446624283683</v>
      </c>
      <c r="I19" s="2">
        <v>1.8630344341310767</v>
      </c>
      <c r="J19" s="2">
        <f t="shared" si="5"/>
        <v>1.3855217561839122E-2</v>
      </c>
      <c r="K19" s="29">
        <v>3</v>
      </c>
      <c r="L19" s="1">
        <v>489</v>
      </c>
      <c r="M19" s="1" t="s">
        <v>6</v>
      </c>
      <c r="N19" s="8" t="s">
        <v>15</v>
      </c>
      <c r="O19" s="8" t="s">
        <v>8</v>
      </c>
      <c r="P19" s="7" t="s">
        <v>17</v>
      </c>
      <c r="Q19" s="7"/>
      <c r="R19" s="14">
        <v>76.433520979718296</v>
      </c>
      <c r="S19" s="14">
        <v>1.3617274475184491</v>
      </c>
      <c r="T19" s="15">
        <f t="shared" si="0"/>
        <v>1.7815840877980549E-2</v>
      </c>
      <c r="U19" s="31">
        <v>4</v>
      </c>
      <c r="V19" s="16">
        <f t="shared" si="6"/>
        <v>1.7592342275912829</v>
      </c>
      <c r="W19" s="25">
        <f t="shared" si="1"/>
        <v>5.5716810031374533E-2</v>
      </c>
      <c r="X19" s="46">
        <f t="shared" si="7"/>
        <v>-1.9421331853712418</v>
      </c>
    </row>
    <row r="20" spans="1:24" ht="15" customHeight="1" x14ac:dyDescent="0.45">
      <c r="A20" s="7" t="s">
        <v>35</v>
      </c>
      <c r="B20" s="1">
        <v>431</v>
      </c>
      <c r="C20" s="1" t="s">
        <v>4</v>
      </c>
      <c r="D20" s="8" t="s">
        <v>15</v>
      </c>
      <c r="E20" s="8" t="s">
        <v>10</v>
      </c>
      <c r="F20" s="8" t="s">
        <v>17</v>
      </c>
      <c r="G20" s="8"/>
      <c r="H20" s="2">
        <v>134.46446624283683</v>
      </c>
      <c r="I20" s="2">
        <v>1.8630344341310767</v>
      </c>
      <c r="J20" s="2">
        <f t="shared" si="5"/>
        <v>1.3855217561839122E-2</v>
      </c>
      <c r="K20" s="29">
        <v>3</v>
      </c>
      <c r="L20" s="1">
        <v>489</v>
      </c>
      <c r="M20" s="1" t="s">
        <v>6</v>
      </c>
      <c r="N20" s="8" t="s">
        <v>15</v>
      </c>
      <c r="O20" s="8" t="s">
        <v>8</v>
      </c>
      <c r="P20" s="7" t="s">
        <v>45</v>
      </c>
      <c r="Q20" s="7" t="s">
        <v>47</v>
      </c>
      <c r="R20" s="14">
        <f>76.4335209797183*2</f>
        <v>152.86704195943659</v>
      </c>
      <c r="S20" s="14">
        <f>1.36172744751845*2</f>
        <v>2.7234548950369</v>
      </c>
      <c r="T20" s="15">
        <f t="shared" si="0"/>
        <v>1.7815840877980559E-2</v>
      </c>
      <c r="U20" s="31">
        <v>4</v>
      </c>
      <c r="V20" s="16">
        <f t="shared" si="6"/>
        <v>0.87961711379564145</v>
      </c>
      <c r="W20" s="25">
        <f t="shared" si="1"/>
        <v>2.7858405015687281E-2</v>
      </c>
      <c r="X20" s="46">
        <f t="shared" si="7"/>
        <v>-2.942133185371242</v>
      </c>
    </row>
    <row r="21" spans="1:24" ht="15" customHeight="1" x14ac:dyDescent="0.45">
      <c r="A21" s="7" t="s">
        <v>36</v>
      </c>
      <c r="B21" s="1">
        <v>436</v>
      </c>
      <c r="C21" s="1" t="s">
        <v>4</v>
      </c>
      <c r="D21" s="8" t="s">
        <v>16</v>
      </c>
      <c r="E21" s="8" t="s">
        <v>11</v>
      </c>
      <c r="F21" s="8" t="s">
        <v>18</v>
      </c>
      <c r="G21" s="8"/>
      <c r="H21" s="2">
        <v>63.787399476944302</v>
      </c>
      <c r="I21" s="2">
        <v>6.4903312128211761</v>
      </c>
      <c r="J21" s="2">
        <f t="shared" si="5"/>
        <v>0.10174942490275184</v>
      </c>
      <c r="K21" s="29">
        <v>3</v>
      </c>
      <c r="L21" s="1">
        <v>489</v>
      </c>
      <c r="M21" s="1" t="s">
        <v>6</v>
      </c>
      <c r="N21" s="8" t="s">
        <v>15</v>
      </c>
      <c r="O21" s="8" t="s">
        <v>8</v>
      </c>
      <c r="P21" s="7" t="s">
        <v>45</v>
      </c>
      <c r="Q21" s="7" t="s">
        <v>47</v>
      </c>
      <c r="R21" s="14">
        <f>76.4335209797183*2</f>
        <v>152.86704195943659</v>
      </c>
      <c r="S21" s="14">
        <f>1.36172744751845*2</f>
        <v>2.7234548950369</v>
      </c>
      <c r="T21" s="15">
        <f t="shared" si="0"/>
        <v>1.7815840877980559E-2</v>
      </c>
      <c r="U21" s="31">
        <v>4</v>
      </c>
      <c r="V21" s="16">
        <f t="shared" si="6"/>
        <v>0.41727372139424496</v>
      </c>
      <c r="W21" s="25">
        <f t="shared" si="1"/>
        <v>4.9891443401818183E-2</v>
      </c>
      <c r="X21" s="46">
        <f t="shared" si="7"/>
        <v>-4.0180147918549602</v>
      </c>
    </row>
    <row r="22" spans="1:24" ht="15" customHeight="1" x14ac:dyDescent="0.45">
      <c r="A22" s="7" t="s">
        <v>37</v>
      </c>
      <c r="B22" s="1">
        <v>433</v>
      </c>
      <c r="C22" s="1" t="s">
        <v>4</v>
      </c>
      <c r="D22" s="8" t="s">
        <v>14</v>
      </c>
      <c r="E22" s="8" t="s">
        <v>10</v>
      </c>
      <c r="F22" s="8" t="s">
        <v>19</v>
      </c>
      <c r="G22" s="8"/>
      <c r="H22" s="2">
        <v>31.072744538561732</v>
      </c>
      <c r="I22" s="2">
        <v>5.4107694703728564</v>
      </c>
      <c r="J22" s="2">
        <f t="shared" si="5"/>
        <v>0.17413233207185841</v>
      </c>
      <c r="K22" s="29">
        <v>3</v>
      </c>
      <c r="L22" s="1">
        <v>489</v>
      </c>
      <c r="M22" s="1" t="s">
        <v>6</v>
      </c>
      <c r="N22" s="8" t="s">
        <v>15</v>
      </c>
      <c r="O22" s="8" t="s">
        <v>8</v>
      </c>
      <c r="P22" s="7" t="s">
        <v>45</v>
      </c>
      <c r="Q22" s="7" t="s">
        <v>47</v>
      </c>
      <c r="R22" s="14">
        <f>76.4335209797183*2</f>
        <v>152.86704195943659</v>
      </c>
      <c r="S22" s="14">
        <f>1.36172744751845*2</f>
        <v>2.7234548950369</v>
      </c>
      <c r="T22" s="15">
        <f t="shared" si="0"/>
        <v>1.7815840877980559E-2</v>
      </c>
      <c r="U22" s="31">
        <v>4</v>
      </c>
      <c r="V22" s="16">
        <f t="shared" si="6"/>
        <v>0.20326647353330035</v>
      </c>
      <c r="W22" s="25">
        <f t="shared" si="1"/>
        <v>3.9016628216673802E-2</v>
      </c>
      <c r="X22" s="46">
        <f t="shared" si="7"/>
        <v>-5.0556365800022105</v>
      </c>
    </row>
    <row r="23" spans="1:24" ht="15" customHeight="1" x14ac:dyDescent="0.45">
      <c r="A23" s="7" t="s">
        <v>38</v>
      </c>
      <c r="B23" s="1">
        <v>424</v>
      </c>
      <c r="C23" s="1" t="s">
        <v>5</v>
      </c>
      <c r="D23" s="8" t="s">
        <v>15</v>
      </c>
      <c r="E23" s="8" t="s">
        <v>8</v>
      </c>
      <c r="F23" s="8" t="s">
        <v>17</v>
      </c>
      <c r="G23" s="8"/>
      <c r="H23" s="2">
        <v>89.451361480089943</v>
      </c>
      <c r="I23" s="2">
        <v>2.9130392380345183</v>
      </c>
      <c r="J23" s="2">
        <f t="shared" ref="J23:J28" si="8">I23/H23</f>
        <v>3.2565622141848577E-2</v>
      </c>
      <c r="K23" s="29">
        <v>3</v>
      </c>
      <c r="L23" s="1">
        <v>493</v>
      </c>
      <c r="M23" s="1" t="s">
        <v>6</v>
      </c>
      <c r="N23" s="8" t="s">
        <v>14</v>
      </c>
      <c r="O23" s="8" t="s">
        <v>10</v>
      </c>
      <c r="P23" s="7" t="s">
        <v>19</v>
      </c>
      <c r="Q23" s="7"/>
      <c r="R23" s="14">
        <v>19.890400223610389</v>
      </c>
      <c r="S23" s="14">
        <v>1.4152932507236655</v>
      </c>
      <c r="T23" s="15">
        <f t="shared" si="0"/>
        <v>7.1154588887742842E-2</v>
      </c>
      <c r="U23" s="31">
        <v>4</v>
      </c>
      <c r="V23" s="16">
        <f t="shared" si="6"/>
        <v>4.4972127495910819</v>
      </c>
      <c r="W23" s="25">
        <f t="shared" si="1"/>
        <v>0.46645185543255607</v>
      </c>
      <c r="X23" s="46">
        <f>LOG(V23/V$23, 2)</f>
        <v>0</v>
      </c>
    </row>
    <row r="24" spans="1:24" ht="15" customHeight="1" x14ac:dyDescent="0.45">
      <c r="A24" s="7" t="s">
        <v>39</v>
      </c>
      <c r="B24" s="1">
        <v>424</v>
      </c>
      <c r="C24" s="1" t="s">
        <v>5</v>
      </c>
      <c r="D24" s="8" t="s">
        <v>15</v>
      </c>
      <c r="E24" s="8" t="s">
        <v>8</v>
      </c>
      <c r="F24" s="8" t="s">
        <v>17</v>
      </c>
      <c r="G24" s="8"/>
      <c r="H24" s="2">
        <v>89.451361480089943</v>
      </c>
      <c r="I24" s="2">
        <v>2.9130392380345183</v>
      </c>
      <c r="J24" s="2">
        <f t="shared" si="8"/>
        <v>3.2565622141848577E-2</v>
      </c>
      <c r="K24" s="29">
        <v>3</v>
      </c>
      <c r="L24" s="1">
        <v>496</v>
      </c>
      <c r="M24" s="1" t="s">
        <v>6</v>
      </c>
      <c r="N24" s="8" t="s">
        <v>16</v>
      </c>
      <c r="O24" s="8" t="s">
        <v>8</v>
      </c>
      <c r="P24" s="7" t="s">
        <v>18</v>
      </c>
      <c r="Q24" s="7"/>
      <c r="R24" s="14">
        <v>39.516888956317494</v>
      </c>
      <c r="S24" s="14">
        <v>1.1413786788138072</v>
      </c>
      <c r="T24" s="15">
        <f t="shared" si="0"/>
        <v>2.8883313159482334E-2</v>
      </c>
      <c r="U24" s="31">
        <v>4</v>
      </c>
      <c r="V24" s="16">
        <f t="shared" si="6"/>
        <v>2.2636235757063439</v>
      </c>
      <c r="W24" s="25">
        <f t="shared" si="1"/>
        <v>0.13909725865014647</v>
      </c>
      <c r="X24" s="46">
        <f t="shared" ref="X24:X28" si="9">LOG(V24/V$23, 2)</f>
        <v>-0.9903970668557972</v>
      </c>
    </row>
    <row r="25" spans="1:24" ht="15" customHeight="1" x14ac:dyDescent="0.45">
      <c r="A25" s="7" t="s">
        <v>40</v>
      </c>
      <c r="B25" s="1">
        <v>424</v>
      </c>
      <c r="C25" s="1" t="s">
        <v>5</v>
      </c>
      <c r="D25" s="8" t="s">
        <v>15</v>
      </c>
      <c r="E25" s="8" t="s">
        <v>8</v>
      </c>
      <c r="F25" s="8" t="s">
        <v>17</v>
      </c>
      <c r="G25" s="8"/>
      <c r="H25" s="2">
        <v>89.451361480089943</v>
      </c>
      <c r="I25" s="2">
        <v>2.9130392380345183</v>
      </c>
      <c r="J25" s="2">
        <f t="shared" si="8"/>
        <v>3.2565622141848577E-2</v>
      </c>
      <c r="K25" s="29">
        <v>3</v>
      </c>
      <c r="L25" s="1">
        <v>489</v>
      </c>
      <c r="M25" s="1" t="s">
        <v>6</v>
      </c>
      <c r="N25" s="8" t="s">
        <v>15</v>
      </c>
      <c r="O25" s="8" t="s">
        <v>8</v>
      </c>
      <c r="P25" s="7" t="s">
        <v>17</v>
      </c>
      <c r="Q25" s="7"/>
      <c r="R25" s="14">
        <v>76.433520979718296</v>
      </c>
      <c r="S25" s="14">
        <v>1.3617274475184491</v>
      </c>
      <c r="T25" s="15">
        <f t="shared" si="0"/>
        <v>1.7815840877980549E-2</v>
      </c>
      <c r="U25" s="31">
        <v>4</v>
      </c>
      <c r="V25" s="16">
        <f t="shared" si="6"/>
        <v>1.1703158553146589</v>
      </c>
      <c r="W25" s="25">
        <f t="shared" si="1"/>
        <v>5.8962224986055183E-2</v>
      </c>
      <c r="X25" s="46">
        <f t="shared" si="9"/>
        <v>-1.9421331853712418</v>
      </c>
    </row>
    <row r="26" spans="1:24" ht="15" customHeight="1" x14ac:dyDescent="0.45">
      <c r="A26" s="7" t="s">
        <v>41</v>
      </c>
      <c r="B26" s="1">
        <v>424</v>
      </c>
      <c r="C26" s="1" t="s">
        <v>5</v>
      </c>
      <c r="D26" s="8" t="s">
        <v>15</v>
      </c>
      <c r="E26" s="8" t="s">
        <v>8</v>
      </c>
      <c r="F26" s="8" t="s">
        <v>17</v>
      </c>
      <c r="G26" s="8"/>
      <c r="H26" s="2">
        <v>89.451361480089943</v>
      </c>
      <c r="I26" s="2">
        <v>2.9130392380345183</v>
      </c>
      <c r="J26" s="2">
        <f t="shared" si="8"/>
        <v>3.2565622141848577E-2</v>
      </c>
      <c r="K26" s="29">
        <v>3</v>
      </c>
      <c r="L26" s="1">
        <v>489</v>
      </c>
      <c r="M26" s="1" t="s">
        <v>6</v>
      </c>
      <c r="N26" s="8" t="s">
        <v>15</v>
      </c>
      <c r="O26" s="8" t="s">
        <v>8</v>
      </c>
      <c r="P26" s="7" t="s">
        <v>45</v>
      </c>
      <c r="Q26" s="7" t="s">
        <v>47</v>
      </c>
      <c r="R26" s="14">
        <f>76.4335209797183*2</f>
        <v>152.86704195943659</v>
      </c>
      <c r="S26" s="14">
        <f>1.36172744751845*2</f>
        <v>2.7234548950369</v>
      </c>
      <c r="T26" s="15">
        <f t="shared" si="0"/>
        <v>1.7815840877980559E-2</v>
      </c>
      <c r="U26" s="31">
        <v>4</v>
      </c>
      <c r="V26" s="16">
        <f t="shared" si="6"/>
        <v>0.58515792765732944</v>
      </c>
      <c r="W26" s="25">
        <f t="shared" si="1"/>
        <v>2.9481112493027598E-2</v>
      </c>
      <c r="X26" s="46">
        <f t="shared" si="9"/>
        <v>-2.942133185371242</v>
      </c>
    </row>
    <row r="27" spans="1:24" ht="15" customHeight="1" x14ac:dyDescent="0.45">
      <c r="A27" s="7" t="s">
        <v>42</v>
      </c>
      <c r="B27" s="1">
        <v>386</v>
      </c>
      <c r="C27" s="1" t="s">
        <v>5</v>
      </c>
      <c r="D27" s="8" t="s">
        <v>16</v>
      </c>
      <c r="E27" s="8" t="s">
        <v>9</v>
      </c>
      <c r="F27" s="8" t="s">
        <v>18</v>
      </c>
      <c r="G27" s="8"/>
      <c r="H27" s="2">
        <v>40.970387777140665</v>
      </c>
      <c r="I27" s="2">
        <v>1.2008157608157544</v>
      </c>
      <c r="J27" s="2">
        <f t="shared" si="8"/>
        <v>2.9309357952568532E-2</v>
      </c>
      <c r="K27" s="29">
        <v>3</v>
      </c>
      <c r="L27" s="1">
        <v>489</v>
      </c>
      <c r="M27" s="1" t="s">
        <v>6</v>
      </c>
      <c r="N27" s="8" t="s">
        <v>15</v>
      </c>
      <c r="O27" s="8" t="s">
        <v>8</v>
      </c>
      <c r="P27" s="7" t="s">
        <v>45</v>
      </c>
      <c r="Q27" s="7" t="s">
        <v>47</v>
      </c>
      <c r="R27" s="14">
        <f>76.4335209797183*2</f>
        <v>152.86704195943659</v>
      </c>
      <c r="S27" s="14">
        <f>1.36172744751845*2</f>
        <v>2.7234548950369</v>
      </c>
      <c r="T27" s="15">
        <f t="shared" si="0"/>
        <v>1.7815840877980559E-2</v>
      </c>
      <c r="U27" s="31">
        <v>4</v>
      </c>
      <c r="V27" s="16">
        <f t="shared" si="6"/>
        <v>0.26801321757774443</v>
      </c>
      <c r="W27" s="25">
        <f t="shared" si="1"/>
        <v>1.2630176167566422E-2</v>
      </c>
      <c r="X27" s="46">
        <f t="shared" si="9"/>
        <v>-4.0686550783993489</v>
      </c>
    </row>
    <row r="28" spans="1:24" ht="15" customHeight="1" x14ac:dyDescent="0.45">
      <c r="A28" s="7" t="s">
        <v>43</v>
      </c>
      <c r="B28" s="1">
        <v>376</v>
      </c>
      <c r="C28" s="1" t="s">
        <v>5</v>
      </c>
      <c r="D28" s="8" t="s">
        <v>14</v>
      </c>
      <c r="E28" s="8" t="s">
        <v>9</v>
      </c>
      <c r="F28" s="8" t="s">
        <v>19</v>
      </c>
      <c r="G28" s="8"/>
      <c r="H28" s="2">
        <v>23.449952687364316</v>
      </c>
      <c r="I28" s="2">
        <v>0.95681467713802926</v>
      </c>
      <c r="J28" s="2">
        <f t="shared" si="8"/>
        <v>4.0802413970480872E-2</v>
      </c>
      <c r="K28" s="29">
        <v>3</v>
      </c>
      <c r="L28" s="1">
        <v>489</v>
      </c>
      <c r="M28" s="1" t="s">
        <v>6</v>
      </c>
      <c r="N28" s="8" t="s">
        <v>15</v>
      </c>
      <c r="O28" s="8" t="s">
        <v>8</v>
      </c>
      <c r="P28" s="7" t="s">
        <v>45</v>
      </c>
      <c r="Q28" s="7" t="s">
        <v>47</v>
      </c>
      <c r="R28" s="14">
        <f>76.4335209797183*2</f>
        <v>152.86704195943659</v>
      </c>
      <c r="S28" s="14">
        <f>1.36172744751845*2</f>
        <v>2.7234548950369</v>
      </c>
      <c r="T28" s="15">
        <f t="shared" si="0"/>
        <v>1.7815840877980559E-2</v>
      </c>
      <c r="U28" s="31">
        <v>4</v>
      </c>
      <c r="V28" s="16">
        <f t="shared" si="6"/>
        <v>0.15340097111048162</v>
      </c>
      <c r="W28" s="25">
        <f t="shared" si="1"/>
        <v>8.9920972185556815E-3</v>
      </c>
      <c r="X28" s="46">
        <f t="shared" si="9"/>
        <v>-4.8736516141624548</v>
      </c>
    </row>
  </sheetData>
  <mergeCells count="6">
    <mergeCell ref="B16:J16"/>
    <mergeCell ref="B9:J9"/>
    <mergeCell ref="B10:J10"/>
    <mergeCell ref="V3:W3"/>
    <mergeCell ref="L3:U3"/>
    <mergeCell ref="B3:K3"/>
  </mergeCells>
  <conditionalFormatting sqref="M5">
    <cfRule type="containsText" dxfId="69" priority="111" operator="containsText" text="SS3-YFP">
      <formula>NOT(ISERROR(SEARCH("SS3-YFP",M5)))</formula>
    </cfRule>
    <cfRule type="containsText" dxfId="68" priority="112" operator="containsText" text="SS4-YFP">
      <formula>NOT(ISERROR(SEARCH("SS4-YFP",M5)))</formula>
    </cfRule>
  </conditionalFormatting>
  <conditionalFormatting sqref="M6">
    <cfRule type="containsText" dxfId="67" priority="109" operator="containsText" text="SS3-YFP">
      <formula>NOT(ISERROR(SEARCH("SS3-YFP",M6)))</formula>
    </cfRule>
    <cfRule type="containsText" dxfId="66" priority="110" operator="containsText" text="SS4-YFP">
      <formula>NOT(ISERROR(SEARCH("SS4-YFP",M6)))</formula>
    </cfRule>
  </conditionalFormatting>
  <conditionalFormatting sqref="M7">
    <cfRule type="containsText" dxfId="65" priority="107" operator="containsText" text="SS3-YFP">
      <formula>NOT(ISERROR(SEARCH("SS3-YFP",M7)))</formula>
    </cfRule>
    <cfRule type="containsText" dxfId="64" priority="108" operator="containsText" text="SS4-YFP">
      <formula>NOT(ISERROR(SEARCH("SS4-YFP",M7)))</formula>
    </cfRule>
  </conditionalFormatting>
  <conditionalFormatting sqref="M8">
    <cfRule type="containsText" dxfId="63" priority="105" operator="containsText" text="SS3-YFP">
      <formula>NOT(ISERROR(SEARCH("SS3-YFP",M8)))</formula>
    </cfRule>
    <cfRule type="containsText" dxfId="62" priority="106" operator="containsText" text="SS4-YFP">
      <formula>NOT(ISERROR(SEARCH("SS4-YFP",M8)))</formula>
    </cfRule>
  </conditionalFormatting>
  <conditionalFormatting sqref="M9">
    <cfRule type="containsText" dxfId="61" priority="103" operator="containsText" text="SS3-YFP">
      <formula>NOT(ISERROR(SEARCH("SS3-YFP",M9)))</formula>
    </cfRule>
    <cfRule type="containsText" dxfId="60" priority="104" operator="containsText" text="SS4-YFP">
      <formula>NOT(ISERROR(SEARCH("SS4-YFP",M9)))</formula>
    </cfRule>
  </conditionalFormatting>
  <conditionalFormatting sqref="M10">
    <cfRule type="containsText" dxfId="59" priority="101" operator="containsText" text="SS3-YFP">
      <formula>NOT(ISERROR(SEARCH("SS3-YFP",M10)))</formula>
    </cfRule>
    <cfRule type="containsText" dxfId="58" priority="102" operator="containsText" text="SS4-YFP">
      <formula>NOT(ISERROR(SEARCH("SS4-YFP",M10)))</formula>
    </cfRule>
  </conditionalFormatting>
  <conditionalFormatting sqref="M11">
    <cfRule type="containsText" dxfId="57" priority="99" operator="containsText" text="SS3-YFP">
      <formula>NOT(ISERROR(SEARCH("SS3-YFP",M11)))</formula>
    </cfRule>
    <cfRule type="containsText" dxfId="56" priority="100" operator="containsText" text="SS4-YFP">
      <formula>NOT(ISERROR(SEARCH("SS4-YFP",M11)))</formula>
    </cfRule>
  </conditionalFormatting>
  <conditionalFormatting sqref="M12">
    <cfRule type="containsText" dxfId="55" priority="97" operator="containsText" text="SS3-YFP">
      <formula>NOT(ISERROR(SEARCH("SS3-YFP",M12)))</formula>
    </cfRule>
    <cfRule type="containsText" dxfId="54" priority="98" operator="containsText" text="SS4-YFP">
      <formula>NOT(ISERROR(SEARCH("SS4-YFP",M12)))</formula>
    </cfRule>
  </conditionalFormatting>
  <conditionalFormatting sqref="M13">
    <cfRule type="containsText" dxfId="53" priority="95" operator="containsText" text="SS3-YFP">
      <formula>NOT(ISERROR(SEARCH("SS3-YFP",M13)))</formula>
    </cfRule>
    <cfRule type="containsText" dxfId="52" priority="96" operator="containsText" text="SS4-YFP">
      <formula>NOT(ISERROR(SEARCH("SS4-YFP",M13)))</formula>
    </cfRule>
  </conditionalFormatting>
  <conditionalFormatting sqref="M14">
    <cfRule type="containsText" dxfId="51" priority="93" operator="containsText" text="SS3-YFP">
      <formula>NOT(ISERROR(SEARCH("SS3-YFP",M14)))</formula>
    </cfRule>
    <cfRule type="containsText" dxfId="50" priority="94" operator="containsText" text="SS4-YFP">
      <formula>NOT(ISERROR(SEARCH("SS4-YFP",M14)))</formula>
    </cfRule>
  </conditionalFormatting>
  <conditionalFormatting sqref="M15">
    <cfRule type="containsText" dxfId="49" priority="91" operator="containsText" text="SS3-YFP">
      <formula>NOT(ISERROR(SEARCH("SS3-YFP",M15)))</formula>
    </cfRule>
    <cfRule type="containsText" dxfId="48" priority="92" operator="containsText" text="SS4-YFP">
      <formula>NOT(ISERROR(SEARCH("SS4-YFP",M15)))</formula>
    </cfRule>
  </conditionalFormatting>
  <conditionalFormatting sqref="M16">
    <cfRule type="containsText" dxfId="47" priority="89" operator="containsText" text="SS3-YFP">
      <formula>NOT(ISERROR(SEARCH("SS3-YFP",M16)))</formula>
    </cfRule>
    <cfRule type="containsText" dxfId="46" priority="90" operator="containsText" text="SS4-YFP">
      <formula>NOT(ISERROR(SEARCH("SS4-YFP",M16)))</formula>
    </cfRule>
  </conditionalFormatting>
  <conditionalFormatting sqref="M17">
    <cfRule type="containsText" dxfId="45" priority="87" operator="containsText" text="SS3-YFP">
      <formula>NOT(ISERROR(SEARCH("SS3-YFP",M17)))</formula>
    </cfRule>
    <cfRule type="containsText" dxfId="44" priority="88" operator="containsText" text="SS4-YFP">
      <formula>NOT(ISERROR(SEARCH("SS4-YFP",M17)))</formula>
    </cfRule>
  </conditionalFormatting>
  <conditionalFormatting sqref="M18">
    <cfRule type="containsText" dxfId="43" priority="85" operator="containsText" text="SS3-YFP">
      <formula>NOT(ISERROR(SEARCH("SS3-YFP",M18)))</formula>
    </cfRule>
    <cfRule type="containsText" dxfId="42" priority="86" operator="containsText" text="SS4-YFP">
      <formula>NOT(ISERROR(SEARCH("SS4-YFP",M18)))</formula>
    </cfRule>
  </conditionalFormatting>
  <conditionalFormatting sqref="M19">
    <cfRule type="containsText" dxfId="41" priority="83" operator="containsText" text="SS3-YFP">
      <formula>NOT(ISERROR(SEARCH("SS3-YFP",M19)))</formula>
    </cfRule>
    <cfRule type="containsText" dxfId="40" priority="84" operator="containsText" text="SS4-YFP">
      <formula>NOT(ISERROR(SEARCH("SS4-YFP",M19)))</formula>
    </cfRule>
  </conditionalFormatting>
  <conditionalFormatting sqref="M20">
    <cfRule type="containsText" dxfId="39" priority="81" operator="containsText" text="SS3-YFP">
      <formula>NOT(ISERROR(SEARCH("SS3-YFP",M20)))</formula>
    </cfRule>
    <cfRule type="containsText" dxfId="38" priority="82" operator="containsText" text="SS4-YFP">
      <formula>NOT(ISERROR(SEARCH("SS4-YFP",M20)))</formula>
    </cfRule>
  </conditionalFormatting>
  <conditionalFormatting sqref="M21">
    <cfRule type="containsText" dxfId="37" priority="79" operator="containsText" text="SS3-YFP">
      <formula>NOT(ISERROR(SEARCH("SS3-YFP",M21)))</formula>
    </cfRule>
    <cfRule type="containsText" dxfId="36" priority="80" operator="containsText" text="SS4-YFP">
      <formula>NOT(ISERROR(SEARCH("SS4-YFP",M21)))</formula>
    </cfRule>
  </conditionalFormatting>
  <conditionalFormatting sqref="M22">
    <cfRule type="containsText" dxfId="35" priority="77" operator="containsText" text="SS3-YFP">
      <formula>NOT(ISERROR(SEARCH("SS3-YFP",M22)))</formula>
    </cfRule>
    <cfRule type="containsText" dxfId="34" priority="78" operator="containsText" text="SS4-YFP">
      <formula>NOT(ISERROR(SEARCH("SS4-YFP",M22)))</formula>
    </cfRule>
  </conditionalFormatting>
  <conditionalFormatting sqref="M23">
    <cfRule type="containsText" dxfId="33" priority="75" operator="containsText" text="SS3-YFP">
      <formula>NOT(ISERROR(SEARCH("SS3-YFP",M23)))</formula>
    </cfRule>
    <cfRule type="containsText" dxfId="32" priority="76" operator="containsText" text="SS4-YFP">
      <formula>NOT(ISERROR(SEARCH("SS4-YFP",M23)))</formula>
    </cfRule>
  </conditionalFormatting>
  <conditionalFormatting sqref="M24">
    <cfRule type="containsText" dxfId="31" priority="73" operator="containsText" text="SS3-YFP">
      <formula>NOT(ISERROR(SEARCH("SS3-YFP",M24)))</formula>
    </cfRule>
    <cfRule type="containsText" dxfId="30" priority="74" operator="containsText" text="SS4-YFP">
      <formula>NOT(ISERROR(SEARCH("SS4-YFP",M24)))</formula>
    </cfRule>
  </conditionalFormatting>
  <conditionalFormatting sqref="M25">
    <cfRule type="containsText" dxfId="29" priority="71" operator="containsText" text="SS3-YFP">
      <formula>NOT(ISERROR(SEARCH("SS3-YFP",M25)))</formula>
    </cfRule>
    <cfRule type="containsText" dxfId="28" priority="72" operator="containsText" text="SS4-YFP">
      <formula>NOT(ISERROR(SEARCH("SS4-YFP",M25)))</formula>
    </cfRule>
  </conditionalFormatting>
  <conditionalFormatting sqref="M26">
    <cfRule type="containsText" dxfId="27" priority="69" operator="containsText" text="SS3-YFP">
      <formula>NOT(ISERROR(SEARCH("SS3-YFP",M26)))</formula>
    </cfRule>
    <cfRule type="containsText" dxfId="26" priority="70" operator="containsText" text="SS4-YFP">
      <formula>NOT(ISERROR(SEARCH("SS4-YFP",M26)))</formula>
    </cfRule>
  </conditionalFormatting>
  <conditionalFormatting sqref="M27">
    <cfRule type="containsText" dxfId="25" priority="67" operator="containsText" text="SS3-YFP">
      <formula>NOT(ISERROR(SEARCH("SS3-YFP",M27)))</formula>
    </cfRule>
    <cfRule type="containsText" dxfId="24" priority="68" operator="containsText" text="SS4-YFP">
      <formula>NOT(ISERROR(SEARCH("SS4-YFP",M27)))</formula>
    </cfRule>
  </conditionalFormatting>
  <conditionalFormatting sqref="M28">
    <cfRule type="containsText" dxfId="23" priority="65" operator="containsText" text="SS3-YFP">
      <formula>NOT(ISERROR(SEARCH("SS3-YFP",M28)))</formula>
    </cfRule>
    <cfRule type="containsText" dxfId="22" priority="66" operator="containsText" text="SS4-YFP">
      <formula>NOT(ISERROR(SEARCH("SS4-YFP",M28)))</formula>
    </cfRule>
  </conditionalFormatting>
  <conditionalFormatting sqref="M4">
    <cfRule type="containsText" dxfId="21" priority="21" operator="containsText" text="SS3-YFP">
      <formula>NOT(ISERROR(SEARCH("SS3-YFP",M4)))</formula>
    </cfRule>
    <cfRule type="containsText" dxfId="20" priority="22" operator="containsText" text="SS4-YFP">
      <formula>NOT(ISERROR(SEARCH("SS4-YFP",M4)))</formula>
    </cfRule>
  </conditionalFormatting>
  <conditionalFormatting sqref="C5">
    <cfRule type="containsText" dxfId="19" priority="19" operator="containsText" text="SS3-YFP">
      <formula>NOT(ISERROR(SEARCH("SS3-YFP",C5)))</formula>
    </cfRule>
    <cfRule type="containsText" dxfId="18" priority="20" operator="containsText" text="SS4-YFP">
      <formula>NOT(ISERROR(SEARCH("SS4-YFP",C5)))</formula>
    </cfRule>
  </conditionalFormatting>
  <conditionalFormatting sqref="C6">
    <cfRule type="containsText" dxfId="17" priority="17" operator="containsText" text="SS3-YFP">
      <formula>NOT(ISERROR(SEARCH("SS3-YFP",C6)))</formula>
    </cfRule>
    <cfRule type="containsText" dxfId="16" priority="18" operator="containsText" text="SS4-YFP">
      <formula>NOT(ISERROR(SEARCH("SS4-YFP",C6)))</formula>
    </cfRule>
  </conditionalFormatting>
  <conditionalFormatting sqref="C7">
    <cfRule type="containsText" dxfId="15" priority="15" operator="containsText" text="SS3-YFP">
      <formula>NOT(ISERROR(SEARCH("SS3-YFP",C7)))</formula>
    </cfRule>
    <cfRule type="containsText" dxfId="14" priority="16" operator="containsText" text="SS4-YFP">
      <formula>NOT(ISERROR(SEARCH("SS4-YFP",C7)))</formula>
    </cfRule>
  </conditionalFormatting>
  <conditionalFormatting sqref="C8">
    <cfRule type="containsText" dxfId="13" priority="13" operator="containsText" text="SS3-YFP">
      <formula>NOT(ISERROR(SEARCH("SS3-YFP",C8)))</formula>
    </cfRule>
    <cfRule type="containsText" dxfId="12" priority="14" operator="containsText" text="SS4-YFP">
      <formula>NOT(ISERROR(SEARCH("SS4-YFP",C8)))</formula>
    </cfRule>
  </conditionalFormatting>
  <conditionalFormatting sqref="C4">
    <cfRule type="containsText" dxfId="11" priority="11" operator="containsText" text="SS3-YFP">
      <formula>NOT(ISERROR(SEARCH("SS3-YFP",C4)))</formula>
    </cfRule>
    <cfRule type="containsText" dxfId="10" priority="12" operator="containsText" text="SS4-YFP">
      <formula>NOT(ISERROR(SEARCH("SS4-YFP",C4)))</formula>
    </cfRule>
  </conditionalFormatting>
  <conditionalFormatting sqref="C11">
    <cfRule type="containsText" dxfId="9" priority="9" operator="containsText" text="SS3-YFP">
      <formula>NOT(ISERROR(SEARCH("SS3-YFP",C11)))</formula>
    </cfRule>
    <cfRule type="containsText" dxfId="8" priority="10" operator="containsText" text="SS4-YFP">
      <formula>NOT(ISERROR(SEARCH("SS4-YFP",C11)))</formula>
    </cfRule>
  </conditionalFormatting>
  <conditionalFormatting sqref="C12">
    <cfRule type="containsText" dxfId="7" priority="7" operator="containsText" text="SS3-YFP">
      <formula>NOT(ISERROR(SEARCH("SS3-YFP",C12)))</formula>
    </cfRule>
    <cfRule type="containsText" dxfId="6" priority="8" operator="containsText" text="SS4-YFP">
      <formula>NOT(ISERROR(SEARCH("SS4-YFP",C12)))</formula>
    </cfRule>
  </conditionalFormatting>
  <conditionalFormatting sqref="C13">
    <cfRule type="containsText" dxfId="5" priority="5" operator="containsText" text="SS3-YFP">
      <formula>NOT(ISERROR(SEARCH("SS3-YFP",C13)))</formula>
    </cfRule>
    <cfRule type="containsText" dxfId="4" priority="6" operator="containsText" text="SS4-YFP">
      <formula>NOT(ISERROR(SEARCH("SS4-YFP",C13)))</formula>
    </cfRule>
  </conditionalFormatting>
  <conditionalFormatting sqref="C14">
    <cfRule type="containsText" dxfId="3" priority="3" operator="containsText" text="SS3-YFP">
      <formula>NOT(ISERROR(SEARCH("SS3-YFP",C14)))</formula>
    </cfRule>
    <cfRule type="containsText" dxfId="2" priority="4" operator="containsText" text="SS4-YFP">
      <formula>NOT(ISERROR(SEARCH("SS4-YFP",C14)))</formula>
    </cfRule>
  </conditionalFormatting>
  <conditionalFormatting sqref="C15">
    <cfRule type="containsText" dxfId="1" priority="1" operator="containsText" text="SS3-YFP">
      <formula>NOT(ISERROR(SEARCH("SS3-YFP",C15)))</formula>
    </cfRule>
    <cfRule type="containsText" dxfId="0" priority="2" operator="containsText" text="SS4-YFP">
      <formula>NOT(ISERROR(SEARCH("SS4-YFP",C15)))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_Ratios (PRM)_Fig7A</vt:lpstr>
      <vt:lpstr>2_Ratios (YFP data)_Fig7B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21-03-12T15:43:11Z</dcterms:created>
  <dcterms:modified xsi:type="dcterms:W3CDTF">2022-09-05T18:59:33Z</dcterms:modified>
</cp:coreProperties>
</file>